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teveketcham/Desktop/Ali_Tavazoie_Paper/Resubmission to PLOS GENETICS/Supplementary Tables Aug16_2022/"/>
    </mc:Choice>
  </mc:AlternateContent>
  <xr:revisionPtr revIDLastSave="0" documentId="13_ncr:1_{0DEF6CE3-8B9A-2C48-BA27-B7179453466E}" xr6:coauthVersionLast="36" xr6:coauthVersionMax="36" xr10:uidLastSave="{00000000-0000-0000-0000-000000000000}"/>
  <bookViews>
    <workbookView xWindow="11340" yWindow="460" windowWidth="24640" windowHeight="15540" xr2:uid="{AE904146-764B-4743-B924-E1E38949F69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19" i="1" l="1"/>
  <c r="H19" i="1"/>
  <c r="Q53" i="1"/>
  <c r="H53" i="1"/>
  <c r="Q51" i="1"/>
  <c r="H51" i="1"/>
  <c r="Q49" i="1"/>
  <c r="H49" i="1"/>
  <c r="Q52" i="1"/>
  <c r="H52" i="1"/>
  <c r="Q38" i="1"/>
  <c r="H38" i="1"/>
  <c r="Q39" i="1"/>
  <c r="H39" i="1"/>
  <c r="Q43" i="1"/>
  <c r="H43" i="1"/>
  <c r="Q31" i="1"/>
  <c r="H31" i="1"/>
  <c r="Q6" i="1"/>
  <c r="H6" i="1"/>
  <c r="Q45" i="1"/>
  <c r="H45" i="1"/>
  <c r="Q22" i="1"/>
  <c r="H22" i="1"/>
  <c r="Q50" i="1"/>
  <c r="H50" i="1"/>
  <c r="Q8" i="1"/>
  <c r="H8" i="1"/>
  <c r="Q36" i="1"/>
  <c r="H36" i="1"/>
  <c r="Q4" i="1"/>
  <c r="H4" i="1"/>
  <c r="Q33" i="1"/>
  <c r="H33" i="1"/>
  <c r="Q18" i="1"/>
  <c r="H18" i="1"/>
  <c r="Q34" i="1"/>
  <c r="H34" i="1"/>
  <c r="Q35" i="1"/>
  <c r="H35" i="1"/>
  <c r="Q13" i="1"/>
  <c r="H13" i="1"/>
  <c r="Q27" i="1"/>
  <c r="H27" i="1"/>
  <c r="Q15" i="1"/>
  <c r="H15" i="1"/>
  <c r="Q23" i="1"/>
  <c r="H23" i="1"/>
  <c r="Q10" i="1"/>
  <c r="H10" i="1"/>
  <c r="H41" i="1"/>
  <c r="Q25" i="1"/>
  <c r="H25" i="1"/>
  <c r="Q24" i="1"/>
  <c r="H24" i="1"/>
  <c r="Q11" i="1"/>
  <c r="H11" i="1"/>
  <c r="Q29" i="1"/>
  <c r="H29" i="1"/>
  <c r="Q40" i="1"/>
  <c r="H40" i="1"/>
  <c r="Q14" i="1"/>
  <c r="H14" i="1"/>
  <c r="Q12" i="1"/>
  <c r="H12" i="1"/>
  <c r="Q48" i="1"/>
  <c r="H48" i="1"/>
  <c r="Q46" i="1"/>
  <c r="H46" i="1"/>
  <c r="Q42" i="1"/>
  <c r="H42" i="1"/>
  <c r="Q17" i="1"/>
  <c r="H17" i="1"/>
  <c r="Q20" i="1"/>
  <c r="H20" i="1"/>
  <c r="Q47" i="1"/>
  <c r="H47" i="1"/>
  <c r="Q30" i="1"/>
  <c r="H30" i="1"/>
  <c r="Q44" i="1"/>
  <c r="H44" i="1"/>
  <c r="Q21" i="1"/>
  <c r="H21" i="1"/>
  <c r="Q7" i="1"/>
  <c r="H7" i="1"/>
  <c r="Q9" i="1"/>
  <c r="H9" i="1"/>
  <c r="Q37" i="1"/>
  <c r="H37" i="1"/>
  <c r="Q32" i="1"/>
  <c r="H32" i="1"/>
  <c r="Q16" i="1"/>
  <c r="H16" i="1"/>
  <c r="Q5" i="1"/>
  <c r="H5" i="1"/>
  <c r="Q3" i="1"/>
  <c r="H3" i="1"/>
  <c r="Q28" i="1"/>
  <c r="H28" i="1"/>
  <c r="Q26" i="1"/>
  <c r="H26" i="1"/>
  <c r="Q2" i="1"/>
  <c r="H2" i="1"/>
</calcChain>
</file>

<file path=xl/sharedStrings.xml><?xml version="1.0" encoding="utf-8"?>
<sst xmlns="http://schemas.openxmlformats.org/spreadsheetml/2006/main" count="182" uniqueCount="126">
  <si>
    <t>gene</t>
  </si>
  <si>
    <t>Synonym</t>
  </si>
  <si>
    <t>3H-TPM</t>
  </si>
  <si>
    <t>0H-TPM</t>
  </si>
  <si>
    <t>ratios.x</t>
  </si>
  <si>
    <t>minconf.x</t>
  </si>
  <si>
    <t>maxconf.x</t>
  </si>
  <si>
    <t>log(3Hvs0H)</t>
  </si>
  <si>
    <t>qvals.3Hvs0H</t>
  </si>
  <si>
    <t>sig.3Hvs0H</t>
  </si>
  <si>
    <t>gene.y</t>
  </si>
  <si>
    <t>Start-TPM</t>
  </si>
  <si>
    <t>ratios.y</t>
  </si>
  <si>
    <t>minconf.y</t>
  </si>
  <si>
    <t>maxconf.y</t>
  </si>
  <si>
    <t>pvals.y</t>
  </si>
  <si>
    <t>log(3HvsStart)</t>
  </si>
  <si>
    <t>qvals.3HvsStart</t>
  </si>
  <si>
    <t>sig.y</t>
  </si>
  <si>
    <t>ileY</t>
  </si>
  <si>
    <t>b2652</t>
  </si>
  <si>
    <t>Inf</t>
  </si>
  <si>
    <t>ubiG</t>
  </si>
  <si>
    <t>b2232</t>
  </si>
  <si>
    <t>ubiA</t>
  </si>
  <si>
    <t>b4040</t>
  </si>
  <si>
    <t>ptsI</t>
  </si>
  <si>
    <t>b2416</t>
  </si>
  <si>
    <t>ptsH</t>
  </si>
  <si>
    <t>b2415</t>
  </si>
  <si>
    <t>cydA</t>
  </si>
  <si>
    <t>b0733</t>
  </si>
  <si>
    <t>tusC</t>
  </si>
  <si>
    <t>b3344</t>
  </si>
  <si>
    <t>fabF</t>
  </si>
  <si>
    <t>b1095</t>
  </si>
  <si>
    <t>crp</t>
  </si>
  <si>
    <t>b3357</t>
  </si>
  <si>
    <t>rpmE</t>
  </si>
  <si>
    <t>b3936</t>
  </si>
  <si>
    <t>crr</t>
  </si>
  <si>
    <t>b2417</t>
  </si>
  <si>
    <t>recR</t>
  </si>
  <si>
    <t>b0472</t>
  </si>
  <si>
    <t>tusE</t>
  </si>
  <si>
    <t>b0969</t>
  </si>
  <si>
    <t>ybaB</t>
  </si>
  <si>
    <t>b0471</t>
  </si>
  <si>
    <t>lpd</t>
  </si>
  <si>
    <t>b0116</t>
  </si>
  <si>
    <t>cydB</t>
  </si>
  <si>
    <t>b0734</t>
  </si>
  <si>
    <t>lrp</t>
  </si>
  <si>
    <t>b0889</t>
  </si>
  <si>
    <t>recF</t>
  </si>
  <si>
    <t>b3700</t>
  </si>
  <si>
    <t>recO</t>
  </si>
  <si>
    <t>b2565</t>
  </si>
  <si>
    <t>tusD</t>
  </si>
  <si>
    <t>b3345</t>
  </si>
  <si>
    <t>eda</t>
  </si>
  <si>
    <t>b1850</t>
  </si>
  <si>
    <t>ubiH</t>
  </si>
  <si>
    <t>b2907</t>
  </si>
  <si>
    <t>acnB</t>
  </si>
  <si>
    <t>b0118</t>
  </si>
  <si>
    <t>upp</t>
  </si>
  <si>
    <t>b2498</t>
  </si>
  <si>
    <t>speB</t>
  </si>
  <si>
    <t>b2937</t>
  </si>
  <si>
    <t>serB</t>
  </si>
  <si>
    <t>b4388</t>
  </si>
  <si>
    <t>pyrC</t>
  </si>
  <si>
    <t>b1062</t>
  </si>
  <si>
    <t>rlmE</t>
  </si>
  <si>
    <t>b3179</t>
  </si>
  <si>
    <t>serA</t>
  </si>
  <si>
    <t>b2913</t>
  </si>
  <si>
    <t>relA</t>
  </si>
  <si>
    <t>b2784</t>
  </si>
  <si>
    <t>aceF</t>
  </si>
  <si>
    <t>b0115</t>
  </si>
  <si>
    <t>ackA</t>
  </si>
  <si>
    <t>b2296</t>
  </si>
  <si>
    <t>metJ</t>
  </si>
  <si>
    <t>b3938</t>
  </si>
  <si>
    <t>hns</t>
  </si>
  <si>
    <t>b1237</t>
  </si>
  <si>
    <t>dksA</t>
  </si>
  <si>
    <t>b0145</t>
  </si>
  <si>
    <t>pta</t>
  </si>
  <si>
    <t>b2297</t>
  </si>
  <si>
    <t>nadB</t>
  </si>
  <si>
    <t>b2574</t>
  </si>
  <si>
    <t>thrT</t>
  </si>
  <si>
    <t>b3979</t>
  </si>
  <si>
    <t>ilvD</t>
  </si>
  <si>
    <t>b3771</t>
  </si>
  <si>
    <t>glnA</t>
  </si>
  <si>
    <t>b3870</t>
  </si>
  <si>
    <t>aceE</t>
  </si>
  <si>
    <t>b0114</t>
  </si>
  <si>
    <t>glmU</t>
  </si>
  <si>
    <t>b3730</t>
  </si>
  <si>
    <t>nadC</t>
  </si>
  <si>
    <t>b0109</t>
  </si>
  <si>
    <t>argR</t>
  </si>
  <si>
    <t>b3237</t>
  </si>
  <si>
    <t>brnQ</t>
  </si>
  <si>
    <t>b0401</t>
  </si>
  <si>
    <t>yheO</t>
  </si>
  <si>
    <t>b3346</t>
  </si>
  <si>
    <t>prfC</t>
  </si>
  <si>
    <t>b4375</t>
  </si>
  <si>
    <t>yeaC</t>
  </si>
  <si>
    <t>b1777</t>
  </si>
  <si>
    <t>bamB</t>
  </si>
  <si>
    <t>b2512</t>
  </si>
  <si>
    <t>tufA</t>
  </si>
  <si>
    <t>b3339</t>
  </si>
  <si>
    <t>cydX</t>
  </si>
  <si>
    <t>b4515</t>
  </si>
  <si>
    <t>ybgT</t>
  </si>
  <si>
    <t>ubiE</t>
  </si>
  <si>
    <t>b3833</t>
  </si>
  <si>
    <t>strict_si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0" xfId="0" applyFont="1"/>
    <xf numFmtId="11" fontId="1" fillId="0" borderId="0" xfId="0" applyNumberFormat="1" applyFont="1"/>
    <xf numFmtId="0" fontId="2" fillId="2" borderId="0" xfId="0" applyFont="1" applyFill="1"/>
    <xf numFmtId="0" fontId="1" fillId="2" borderId="0" xfId="0" applyFont="1" applyFill="1"/>
    <xf numFmtId="11" fontId="1" fillId="2" borderId="0" xfId="0" applyNumberFormat="1" applyFont="1" applyFill="1"/>
    <xf numFmtId="0" fontId="2" fillId="0" borderId="0" xfId="0" applyFont="1" applyFill="1"/>
    <xf numFmtId="0" fontId="1" fillId="0" borderId="0" xfId="0" applyFont="1" applyFill="1"/>
    <xf numFmtId="11" fontId="1" fillId="0" borderId="0" xfId="0" applyNumberFormat="1" applyFont="1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0834DB-9BAB-244D-9419-004541E7CF9C}">
  <dimension ref="A1:T54"/>
  <sheetViews>
    <sheetView tabSelected="1" workbookViewId="0">
      <selection activeCell="T8" sqref="T8"/>
    </sheetView>
  </sheetViews>
  <sheetFormatPr baseColWidth="10" defaultRowHeight="16" x14ac:dyDescent="0.2"/>
  <cols>
    <col min="2" max="2" width="0" hidden="1" customWidth="1"/>
    <col min="3" max="7" width="10.83203125" hidden="1" customWidth="1"/>
    <col min="8" max="8" width="10.83203125" style="10"/>
    <col min="9" max="16" width="10.83203125" style="10" hidden="1" customWidth="1"/>
    <col min="17" max="17" width="10.83203125" style="10"/>
    <col min="18" max="19" width="0" hidden="1" customWidth="1"/>
  </cols>
  <sheetData>
    <row r="1" spans="1:20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8" t="s">
        <v>7</v>
      </c>
      <c r="I1" s="8" t="s">
        <v>8</v>
      </c>
      <c r="J1" s="8" t="s">
        <v>9</v>
      </c>
      <c r="K1" s="8" t="s">
        <v>10</v>
      </c>
      <c r="L1" s="8" t="s">
        <v>11</v>
      </c>
      <c r="M1" s="8" t="s">
        <v>12</v>
      </c>
      <c r="N1" s="8" t="s">
        <v>13</v>
      </c>
      <c r="O1" s="8" t="s">
        <v>14</v>
      </c>
      <c r="P1" s="8" t="s">
        <v>15</v>
      </c>
      <c r="Q1" s="8" t="s">
        <v>16</v>
      </c>
      <c r="R1" s="1" t="s">
        <v>17</v>
      </c>
      <c r="S1" s="1" t="s">
        <v>18</v>
      </c>
      <c r="T1" s="1" t="s">
        <v>125</v>
      </c>
    </row>
    <row r="2" spans="1:20" s="1" customFormat="1" x14ac:dyDescent="0.2">
      <c r="A2" s="7" t="s">
        <v>19</v>
      </c>
      <c r="B2" s="8" t="s">
        <v>20</v>
      </c>
      <c r="C2" s="8">
        <v>13</v>
      </c>
      <c r="D2" s="8">
        <v>0.05</v>
      </c>
      <c r="E2" s="8" t="s">
        <v>21</v>
      </c>
      <c r="F2" s="8">
        <v>3.0477203890000002</v>
      </c>
      <c r="G2" s="8" t="s">
        <v>21</v>
      </c>
      <c r="H2" s="8">
        <f t="shared" ref="H2:H33" si="0">LOG(C2/D2,2)</f>
        <v>8.0223678130284544</v>
      </c>
      <c r="I2" s="8">
        <v>1.6865814E-2</v>
      </c>
      <c r="J2" s="8" t="b">
        <v>1</v>
      </c>
      <c r="K2" s="8" t="s">
        <v>19</v>
      </c>
      <c r="L2" s="8">
        <v>0.05</v>
      </c>
      <c r="M2" s="8" t="s">
        <v>21</v>
      </c>
      <c r="N2" s="8">
        <v>3.0477203890000002</v>
      </c>
      <c r="O2" s="8" t="s">
        <v>21</v>
      </c>
      <c r="P2" s="8">
        <v>2.4414100000000002E-4</v>
      </c>
      <c r="Q2" s="8">
        <f t="shared" ref="Q2:Q40" si="1">LOG(C2/L2,2)</f>
        <v>8.0223678130284544</v>
      </c>
      <c r="R2" s="8">
        <v>3.1218510000000001E-2</v>
      </c>
      <c r="S2" s="8" t="b">
        <v>1</v>
      </c>
      <c r="T2" s="1" t="b">
        <v>0</v>
      </c>
    </row>
    <row r="3" spans="1:20" s="1" customFormat="1" x14ac:dyDescent="0.2">
      <c r="A3" s="4" t="s">
        <v>26</v>
      </c>
      <c r="B3" s="5" t="s">
        <v>27</v>
      </c>
      <c r="C3" s="5">
        <v>425</v>
      </c>
      <c r="D3" s="5">
        <v>3</v>
      </c>
      <c r="E3" s="5">
        <v>141.66666670000001</v>
      </c>
      <c r="F3" s="5">
        <v>48.14807794</v>
      </c>
      <c r="G3" s="5">
        <v>689.68654230000004</v>
      </c>
      <c r="H3" s="8">
        <f t="shared" si="0"/>
        <v>7.1463565303039083</v>
      </c>
      <c r="I3" s="9">
        <v>2.0800000000000001E-118</v>
      </c>
      <c r="J3" s="8" t="b">
        <v>1</v>
      </c>
      <c r="K3" s="8" t="s">
        <v>26</v>
      </c>
      <c r="L3" s="8">
        <v>30</v>
      </c>
      <c r="M3" s="8">
        <v>14.16666667</v>
      </c>
      <c r="N3" s="8">
        <v>9.7770733809999992</v>
      </c>
      <c r="O3" s="8">
        <v>21.259778189999999</v>
      </c>
      <c r="P3" s="9">
        <v>1.7999999999999999E-90</v>
      </c>
      <c r="Q3" s="8">
        <f t="shared" si="1"/>
        <v>3.8244284354165456</v>
      </c>
      <c r="R3" s="6">
        <v>2.3199999999999999E-86</v>
      </c>
      <c r="S3" s="5" t="b">
        <v>1</v>
      </c>
      <c r="T3" s="1" t="b">
        <v>1</v>
      </c>
    </row>
    <row r="4" spans="1:20" s="8" customFormat="1" x14ac:dyDescent="0.2">
      <c r="A4" s="7" t="s">
        <v>92</v>
      </c>
      <c r="B4" s="8" t="s">
        <v>93</v>
      </c>
      <c r="C4" s="8">
        <v>348</v>
      </c>
      <c r="D4" s="8">
        <v>3</v>
      </c>
      <c r="E4" s="8">
        <v>116</v>
      </c>
      <c r="F4" s="8">
        <v>39.365691499999997</v>
      </c>
      <c r="G4" s="8">
        <v>565.22613909999995</v>
      </c>
      <c r="H4" s="8">
        <f t="shared" si="0"/>
        <v>6.8579809951275719</v>
      </c>
      <c r="I4" s="9">
        <v>8.0900000000000007E-96</v>
      </c>
      <c r="J4" s="8" t="b">
        <v>1</v>
      </c>
      <c r="K4" s="8" t="s">
        <v>92</v>
      </c>
      <c r="L4" s="8">
        <v>140</v>
      </c>
      <c r="M4" s="8">
        <v>2.4857142859999999</v>
      </c>
      <c r="N4" s="8">
        <v>2.0372173689999999</v>
      </c>
      <c r="O4" s="8">
        <v>3.0465134319999998</v>
      </c>
      <c r="P4" s="9">
        <v>1.7399999999999999E-21</v>
      </c>
      <c r="Q4" s="8">
        <f t="shared" si="1"/>
        <v>1.313660478903762</v>
      </c>
      <c r="R4" s="9">
        <v>2.4099999999999999E-18</v>
      </c>
      <c r="S4" s="8" t="b">
        <v>1</v>
      </c>
      <c r="T4" s="1" t="b">
        <v>0</v>
      </c>
    </row>
    <row r="5" spans="1:20" s="8" customFormat="1" x14ac:dyDescent="0.2">
      <c r="A5" s="7" t="s">
        <v>28</v>
      </c>
      <c r="B5" s="8" t="s">
        <v>29</v>
      </c>
      <c r="C5" s="8">
        <v>1049</v>
      </c>
      <c r="D5" s="8">
        <v>11</v>
      </c>
      <c r="E5" s="8">
        <v>95.363636360000001</v>
      </c>
      <c r="F5" s="8">
        <v>53.077601110000003</v>
      </c>
      <c r="G5" s="8">
        <v>191.6261451</v>
      </c>
      <c r="H5" s="8">
        <f t="shared" si="0"/>
        <v>6.5753673439399707</v>
      </c>
      <c r="I5" s="9">
        <v>2.85E-289</v>
      </c>
      <c r="J5" s="8" t="b">
        <v>1</v>
      </c>
      <c r="K5" s="8" t="s">
        <v>28</v>
      </c>
      <c r="L5" s="8">
        <v>90</v>
      </c>
      <c r="M5" s="8">
        <v>11.65555556</v>
      </c>
      <c r="N5" s="8">
        <v>9.3913896450000003</v>
      </c>
      <c r="O5" s="8">
        <v>14.62139958</v>
      </c>
      <c r="P5" s="9">
        <v>6.4999999999999998E-208</v>
      </c>
      <c r="Q5" s="8">
        <f t="shared" si="1"/>
        <v>3.5429458662475928</v>
      </c>
      <c r="R5" s="9">
        <v>2.5099999999999999E-203</v>
      </c>
      <c r="S5" s="8" t="b">
        <v>1</v>
      </c>
      <c r="T5" s="1" t="b">
        <v>1</v>
      </c>
    </row>
    <row r="6" spans="1:20" s="8" customFormat="1" x14ac:dyDescent="0.2">
      <c r="A6" s="7" t="s">
        <v>104</v>
      </c>
      <c r="B6" s="8" t="s">
        <v>105</v>
      </c>
      <c r="C6" s="8">
        <v>526</v>
      </c>
      <c r="D6" s="8">
        <v>7</v>
      </c>
      <c r="E6" s="8">
        <v>75.142857140000004</v>
      </c>
      <c r="F6" s="8">
        <v>36.214397460000001</v>
      </c>
      <c r="G6" s="8">
        <v>187.81832800000001</v>
      </c>
      <c r="H6" s="8">
        <f t="shared" si="0"/>
        <v>6.2315640672346984</v>
      </c>
      <c r="I6" s="9">
        <v>1.41E-141</v>
      </c>
      <c r="J6" s="8" t="b">
        <v>1</v>
      </c>
      <c r="K6" s="8" t="s">
        <v>104</v>
      </c>
      <c r="L6" s="8">
        <v>243</v>
      </c>
      <c r="M6" s="8">
        <v>2.1646090529999999</v>
      </c>
      <c r="N6" s="8">
        <v>1.8558093899999999</v>
      </c>
      <c r="O6" s="8">
        <v>2.5305180059999999</v>
      </c>
      <c r="P6" s="9">
        <v>7.9900000000000003E-25</v>
      </c>
      <c r="Q6" s="8">
        <f t="shared" si="1"/>
        <v>1.1141064856865215</v>
      </c>
      <c r="R6" s="9">
        <v>1.29E-21</v>
      </c>
      <c r="S6" s="8" t="b">
        <v>1</v>
      </c>
      <c r="T6" s="1" t="b">
        <v>1</v>
      </c>
    </row>
    <row r="7" spans="1:20" s="8" customFormat="1" x14ac:dyDescent="0.2">
      <c r="A7" s="7" t="s">
        <v>38</v>
      </c>
      <c r="B7" s="8" t="s">
        <v>39</v>
      </c>
      <c r="C7" s="8">
        <v>335</v>
      </c>
      <c r="D7" s="8">
        <v>6</v>
      </c>
      <c r="E7" s="8">
        <v>55.833333330000002</v>
      </c>
      <c r="F7" s="8">
        <v>25.383620749999999</v>
      </c>
      <c r="G7" s="8">
        <v>153.22924</v>
      </c>
      <c r="H7" s="8">
        <f t="shared" si="0"/>
        <v>5.8030547846239795</v>
      </c>
      <c r="I7" s="9">
        <v>2.2900000000000002E-87</v>
      </c>
      <c r="J7" s="8" t="b">
        <v>1</v>
      </c>
      <c r="K7" s="8" t="s">
        <v>38</v>
      </c>
      <c r="L7" s="8">
        <v>73</v>
      </c>
      <c r="M7" s="8">
        <v>4.5890410959999999</v>
      </c>
      <c r="N7" s="8">
        <v>3.5531598469999999</v>
      </c>
      <c r="O7" s="8">
        <v>5.9954946759999999</v>
      </c>
      <c r="P7" s="9">
        <v>3.4299999999999998E-41</v>
      </c>
      <c r="Q7" s="8">
        <f t="shared" si="1"/>
        <v>2.1981927264651175</v>
      </c>
      <c r="R7" s="9">
        <v>9.4499999999999999E-38</v>
      </c>
      <c r="S7" s="8" t="b">
        <v>1</v>
      </c>
      <c r="T7" s="1" t="b">
        <v>1</v>
      </c>
    </row>
    <row r="8" spans="1:20" s="8" customFormat="1" x14ac:dyDescent="0.2">
      <c r="A8" s="7" t="s">
        <v>96</v>
      </c>
      <c r="B8" s="8" t="s">
        <v>97</v>
      </c>
      <c r="C8" s="8">
        <v>564</v>
      </c>
      <c r="D8" s="8">
        <v>15</v>
      </c>
      <c r="E8" s="8">
        <v>37.6</v>
      </c>
      <c r="F8" s="8">
        <v>22.601800650000001</v>
      </c>
      <c r="G8" s="8">
        <v>67.630920970000005</v>
      </c>
      <c r="H8" s="8">
        <f t="shared" si="0"/>
        <v>5.232660756790275</v>
      </c>
      <c r="I8" s="9">
        <v>1.41E-141</v>
      </c>
      <c r="J8" s="8" t="b">
        <v>1</v>
      </c>
      <c r="K8" s="8" t="s">
        <v>96</v>
      </c>
      <c r="L8" s="8">
        <v>243</v>
      </c>
      <c r="M8" s="8">
        <v>2.3209876540000001</v>
      </c>
      <c r="N8" s="8">
        <v>1.9933778529999999</v>
      </c>
      <c r="O8" s="8">
        <v>2.7089187469999998</v>
      </c>
      <c r="P8" s="9">
        <v>3.3200000000000001E-30</v>
      </c>
      <c r="Q8" s="8">
        <f t="shared" si="1"/>
        <v>1.2147388487930126</v>
      </c>
      <c r="R8" s="9">
        <v>7.1299999999999993E-27</v>
      </c>
      <c r="S8" s="8" t="b">
        <v>1</v>
      </c>
      <c r="T8" s="1" t="b">
        <v>1</v>
      </c>
    </row>
    <row r="9" spans="1:20" s="8" customFormat="1" x14ac:dyDescent="0.2">
      <c r="A9" s="7" t="s">
        <v>36</v>
      </c>
      <c r="B9" s="8" t="s">
        <v>37</v>
      </c>
      <c r="C9" s="8">
        <v>432</v>
      </c>
      <c r="D9" s="8">
        <v>15</v>
      </c>
      <c r="E9" s="8">
        <v>28.8</v>
      </c>
      <c r="F9" s="8">
        <v>17.26688819</v>
      </c>
      <c r="G9" s="8">
        <v>51.907476959999997</v>
      </c>
      <c r="H9" s="8">
        <f t="shared" si="0"/>
        <v>4.8479969065549504</v>
      </c>
      <c r="I9" s="9">
        <v>7.5399999999999995E-104</v>
      </c>
      <c r="J9" s="8" t="b">
        <v>1</v>
      </c>
      <c r="K9" s="8" t="s">
        <v>36</v>
      </c>
      <c r="L9" s="8">
        <v>81</v>
      </c>
      <c r="M9" s="8">
        <v>5.3333333329999997</v>
      </c>
      <c r="N9" s="8">
        <v>4.1980248800000002</v>
      </c>
      <c r="O9" s="8">
        <v>6.8484986609999998</v>
      </c>
      <c r="P9" s="9">
        <v>6.5999999999999996E-59</v>
      </c>
      <c r="Q9" s="8">
        <f t="shared" si="1"/>
        <v>2.4150374992788439</v>
      </c>
      <c r="R9" s="9">
        <v>2.8299999999999999E-55</v>
      </c>
      <c r="S9" s="8" t="b">
        <v>1</v>
      </c>
      <c r="T9" s="1" t="b">
        <v>1</v>
      </c>
    </row>
    <row r="10" spans="1:20" s="8" customFormat="1" x14ac:dyDescent="0.2">
      <c r="A10" s="7" t="s">
        <v>74</v>
      </c>
      <c r="B10" s="8" t="s">
        <v>75</v>
      </c>
      <c r="C10" s="8">
        <v>52</v>
      </c>
      <c r="D10" s="8">
        <v>2</v>
      </c>
      <c r="E10" s="8">
        <v>26</v>
      </c>
      <c r="F10" s="8">
        <v>6.844874065</v>
      </c>
      <c r="G10" s="8">
        <v>220.3733149</v>
      </c>
      <c r="H10" s="8">
        <f t="shared" si="0"/>
        <v>4.7004397181410926</v>
      </c>
      <c r="I10" s="9">
        <v>6.0100000000000004E-11</v>
      </c>
      <c r="J10" s="8" t="b">
        <v>1</v>
      </c>
      <c r="K10" s="8" t="s">
        <v>74</v>
      </c>
      <c r="L10" s="8">
        <v>17</v>
      </c>
      <c r="M10" s="8">
        <v>3.0588235290000001</v>
      </c>
      <c r="N10" s="8">
        <v>1.7404399559999999</v>
      </c>
      <c r="O10" s="8">
        <v>5.6423267900000003</v>
      </c>
      <c r="P10" s="9">
        <v>2.9300000000000001E-5</v>
      </c>
      <c r="Q10" s="8">
        <f t="shared" si="1"/>
        <v>1.6129768768907526</v>
      </c>
      <c r="R10" s="8">
        <v>4.9543820000000002E-3</v>
      </c>
      <c r="S10" s="8" t="b">
        <v>1</v>
      </c>
      <c r="T10" s="1" t="b">
        <v>0</v>
      </c>
    </row>
    <row r="11" spans="1:20" s="1" customFormat="1" x14ac:dyDescent="0.2">
      <c r="A11" s="2" t="s">
        <v>66</v>
      </c>
      <c r="B11" s="1" t="s">
        <v>67</v>
      </c>
      <c r="C11" s="1">
        <v>202</v>
      </c>
      <c r="D11" s="1">
        <v>8</v>
      </c>
      <c r="E11" s="1">
        <v>25.25</v>
      </c>
      <c r="F11" s="1">
        <v>12.57215384</v>
      </c>
      <c r="G11" s="1">
        <v>59.28496122</v>
      </c>
      <c r="H11" s="8">
        <f t="shared" si="0"/>
        <v>4.6582114827517946</v>
      </c>
      <c r="I11" s="9">
        <v>1.54E-46</v>
      </c>
      <c r="J11" s="8" t="b">
        <v>1</v>
      </c>
      <c r="K11" s="8" t="s">
        <v>66</v>
      </c>
      <c r="L11" s="8">
        <v>63</v>
      </c>
      <c r="M11" s="8">
        <v>3.2063492060000001</v>
      </c>
      <c r="N11" s="8">
        <v>2.4053636319999998</v>
      </c>
      <c r="O11" s="8">
        <v>4.32518709</v>
      </c>
      <c r="P11" s="9">
        <v>3.7000000000000003E-18</v>
      </c>
      <c r="Q11" s="8">
        <f t="shared" si="1"/>
        <v>1.6809315592518783</v>
      </c>
      <c r="R11" s="3">
        <v>3.9700000000000002E-15</v>
      </c>
      <c r="S11" s="1" t="b">
        <v>1</v>
      </c>
      <c r="T11" s="1" t="b">
        <v>1</v>
      </c>
    </row>
    <row r="12" spans="1:20" s="8" customFormat="1" x14ac:dyDescent="0.2">
      <c r="A12" s="4" t="s">
        <v>58</v>
      </c>
      <c r="B12" s="5" t="s">
        <v>59</v>
      </c>
      <c r="C12" s="5">
        <v>180</v>
      </c>
      <c r="D12" s="5">
        <v>9</v>
      </c>
      <c r="E12" s="5">
        <v>20</v>
      </c>
      <c r="F12" s="5">
        <v>10.303446879999999</v>
      </c>
      <c r="G12" s="5">
        <v>44.449070020000001</v>
      </c>
      <c r="H12" s="8">
        <f t="shared" si="0"/>
        <v>4.3219280948873626</v>
      </c>
      <c r="I12" s="9">
        <v>2.1300000000000002E-39</v>
      </c>
      <c r="J12" s="8" t="b">
        <v>1</v>
      </c>
      <c r="K12" s="8" t="s">
        <v>58</v>
      </c>
      <c r="L12" s="8">
        <v>54</v>
      </c>
      <c r="M12" s="8">
        <v>3.3333333330000001</v>
      </c>
      <c r="N12" s="8">
        <v>2.44680301</v>
      </c>
      <c r="O12" s="8">
        <v>4.606246069</v>
      </c>
      <c r="P12" s="9">
        <v>5.0299999999999999E-17</v>
      </c>
      <c r="Q12" s="8">
        <f t="shared" si="1"/>
        <v>1.7369655941662063</v>
      </c>
      <c r="R12" s="9">
        <v>4.8500000000000002E-14</v>
      </c>
      <c r="S12" s="8" t="b">
        <v>1</v>
      </c>
      <c r="T12" s="1" t="b">
        <v>1</v>
      </c>
    </row>
    <row r="13" spans="1:20" s="1" customFormat="1" x14ac:dyDescent="0.2">
      <c r="A13" s="4" t="s">
        <v>82</v>
      </c>
      <c r="B13" s="5" t="s">
        <v>83</v>
      </c>
      <c r="C13" s="5">
        <v>198</v>
      </c>
      <c r="D13" s="5">
        <v>10</v>
      </c>
      <c r="E13" s="5">
        <v>19.8</v>
      </c>
      <c r="F13" s="5">
        <v>10.5425524</v>
      </c>
      <c r="G13" s="5">
        <v>41.93249505</v>
      </c>
      <c r="H13" s="8">
        <f t="shared" si="0"/>
        <v>4.3074285251922477</v>
      </c>
      <c r="I13" s="9">
        <v>2.1400000000000001E-43</v>
      </c>
      <c r="J13" s="8" t="b">
        <v>1</v>
      </c>
      <c r="K13" s="8" t="s">
        <v>82</v>
      </c>
      <c r="L13" s="8">
        <v>72</v>
      </c>
      <c r="M13" s="8">
        <v>2.75</v>
      </c>
      <c r="N13" s="8">
        <v>2.089789385</v>
      </c>
      <c r="O13" s="8">
        <v>3.6535614789999999</v>
      </c>
      <c r="P13" s="9">
        <v>9.0200000000000006E-15</v>
      </c>
      <c r="Q13" s="8">
        <f t="shared" si="1"/>
        <v>1.4594316186372973</v>
      </c>
      <c r="R13" s="6">
        <v>6.9600000000000002E-12</v>
      </c>
      <c r="S13" s="5" t="b">
        <v>1</v>
      </c>
      <c r="T13" s="1" t="b">
        <v>1</v>
      </c>
    </row>
    <row r="14" spans="1:20" s="1" customFormat="1" x14ac:dyDescent="0.2">
      <c r="A14" s="2" t="s">
        <v>60</v>
      </c>
      <c r="B14" s="1" t="s">
        <v>61</v>
      </c>
      <c r="C14" s="1">
        <v>92</v>
      </c>
      <c r="D14" s="1">
        <v>5</v>
      </c>
      <c r="E14" s="1">
        <v>18.399999999999999</v>
      </c>
      <c r="F14" s="1">
        <v>7.605607333</v>
      </c>
      <c r="G14" s="1">
        <v>58.009228380000003</v>
      </c>
      <c r="H14" s="8">
        <f t="shared" si="0"/>
        <v>4.2016338611696504</v>
      </c>
      <c r="I14" s="9">
        <v>4.7400000000000004E-19</v>
      </c>
      <c r="J14" s="8" t="b">
        <v>1</v>
      </c>
      <c r="K14" s="8" t="s">
        <v>60</v>
      </c>
      <c r="L14" s="8">
        <v>28</v>
      </c>
      <c r="M14" s="8">
        <v>3.2857142860000002</v>
      </c>
      <c r="N14" s="8">
        <v>2.1320717359999999</v>
      </c>
      <c r="O14" s="8">
        <v>5.2115008039999999</v>
      </c>
      <c r="P14" s="9">
        <v>3.77E-9</v>
      </c>
      <c r="Q14" s="8">
        <f t="shared" si="1"/>
        <v>1.7162070339994089</v>
      </c>
      <c r="R14" s="3">
        <v>1.5200000000000001E-6</v>
      </c>
      <c r="S14" s="1" t="b">
        <v>1</v>
      </c>
      <c r="T14" s="1" t="b">
        <v>1</v>
      </c>
    </row>
    <row r="15" spans="1:20" s="1" customFormat="1" x14ac:dyDescent="0.2">
      <c r="A15" s="2" t="s">
        <v>78</v>
      </c>
      <c r="B15" s="1" t="s">
        <v>79</v>
      </c>
      <c r="C15" s="1">
        <v>187</v>
      </c>
      <c r="D15" s="1">
        <v>13</v>
      </c>
      <c r="E15" s="1">
        <v>14.38461538</v>
      </c>
      <c r="F15" s="1">
        <v>8.2091854640000008</v>
      </c>
      <c r="G15" s="1">
        <v>27.521956299999999</v>
      </c>
      <c r="H15" s="8">
        <f t="shared" si="0"/>
        <v>3.8464547417465451</v>
      </c>
      <c r="I15" s="9">
        <v>1.2699999999999999E-37</v>
      </c>
      <c r="J15" s="8" t="b">
        <v>1</v>
      </c>
      <c r="K15" s="8" t="s">
        <v>78</v>
      </c>
      <c r="L15" s="8">
        <v>66</v>
      </c>
      <c r="M15" s="8">
        <v>2.8333333330000001</v>
      </c>
      <c r="N15" s="8">
        <v>2.129275899</v>
      </c>
      <c r="O15" s="8">
        <v>3.8106047699999999</v>
      </c>
      <c r="P15" s="9">
        <v>1.4E-14</v>
      </c>
      <c r="Q15" s="8">
        <f t="shared" si="1"/>
        <v>1.5025003405291835</v>
      </c>
      <c r="R15" s="3">
        <v>1.0399999999999999E-11</v>
      </c>
      <c r="S15" s="1" t="b">
        <v>1</v>
      </c>
      <c r="T15" s="1" t="b">
        <v>1</v>
      </c>
    </row>
    <row r="16" spans="1:20" s="1" customFormat="1" x14ac:dyDescent="0.2">
      <c r="A16" s="2" t="s">
        <v>30</v>
      </c>
      <c r="B16" s="1" t="s">
        <v>31</v>
      </c>
      <c r="C16" s="1">
        <v>237</v>
      </c>
      <c r="D16" s="1">
        <v>17</v>
      </c>
      <c r="E16" s="1">
        <v>13.94117647</v>
      </c>
      <c r="F16" s="1">
        <v>8.5238931569999998</v>
      </c>
      <c r="G16" s="1">
        <v>24.336357769999999</v>
      </c>
      <c r="H16" s="8">
        <f t="shared" si="0"/>
        <v>3.8012804076479201</v>
      </c>
      <c r="I16" s="9">
        <v>1.4199999999999999E-47</v>
      </c>
      <c r="J16" s="8" t="b">
        <v>1</v>
      </c>
      <c r="K16" s="8" t="s">
        <v>30</v>
      </c>
      <c r="L16" s="8">
        <v>36</v>
      </c>
      <c r="M16" s="8">
        <v>6.5833333329999997</v>
      </c>
      <c r="N16" s="8">
        <v>4.6223845470000002</v>
      </c>
      <c r="O16" s="8">
        <v>9.6274095069999994</v>
      </c>
      <c r="P16" s="9">
        <v>1.88E-37</v>
      </c>
      <c r="Q16" s="8">
        <f t="shared" si="1"/>
        <v>2.7188182474559466</v>
      </c>
      <c r="R16" s="3">
        <v>4.5299999999999998E-34</v>
      </c>
      <c r="S16" s="1" t="b">
        <v>1</v>
      </c>
      <c r="T16" s="1" t="b">
        <v>1</v>
      </c>
    </row>
    <row r="17" spans="1:20" s="1" customFormat="1" x14ac:dyDescent="0.2">
      <c r="A17" s="4" t="s">
        <v>50</v>
      </c>
      <c r="B17" s="5" t="s">
        <v>51</v>
      </c>
      <c r="C17" s="5">
        <v>273</v>
      </c>
      <c r="D17" s="5">
        <v>22</v>
      </c>
      <c r="E17" s="5">
        <v>12.40909091</v>
      </c>
      <c r="F17" s="5">
        <v>8.0306342060000002</v>
      </c>
      <c r="G17" s="5">
        <v>20.130788500000001</v>
      </c>
      <c r="H17" s="8">
        <f t="shared" si="0"/>
        <v>3.6333255222825551</v>
      </c>
      <c r="I17" s="9">
        <v>5.43E-53</v>
      </c>
      <c r="J17" s="8" t="b">
        <v>1</v>
      </c>
      <c r="K17" s="8" t="s">
        <v>50</v>
      </c>
      <c r="L17" s="8">
        <v>78</v>
      </c>
      <c r="M17" s="8">
        <v>3.5</v>
      </c>
      <c r="N17" s="8">
        <v>2.712063686</v>
      </c>
      <c r="O17" s="8">
        <v>4.5614568599999998</v>
      </c>
      <c r="P17" s="9">
        <v>1.74E-26</v>
      </c>
      <c r="Q17" s="8">
        <f t="shared" si="1"/>
        <v>1.8073549220576042</v>
      </c>
      <c r="R17" s="6">
        <v>3.0500000000000003E-23</v>
      </c>
      <c r="S17" s="5" t="b">
        <v>1</v>
      </c>
      <c r="T17" s="1" t="b">
        <v>1</v>
      </c>
    </row>
    <row r="18" spans="1:20" s="1" customFormat="1" x14ac:dyDescent="0.2">
      <c r="A18" s="2" t="s">
        <v>88</v>
      </c>
      <c r="B18" s="1" t="s">
        <v>89</v>
      </c>
      <c r="C18" s="1">
        <v>74</v>
      </c>
      <c r="D18" s="1">
        <v>6</v>
      </c>
      <c r="E18" s="1">
        <v>12.33333333</v>
      </c>
      <c r="F18" s="1">
        <v>5.4050038249999997</v>
      </c>
      <c r="G18" s="1">
        <v>34.688098070000002</v>
      </c>
      <c r="H18" s="8">
        <f t="shared" si="0"/>
        <v>3.6244908649077936</v>
      </c>
      <c r="I18" s="9">
        <v>2.3400000000000001E-13</v>
      </c>
      <c r="J18" s="8" t="b">
        <v>1</v>
      </c>
      <c r="K18" s="8" t="s">
        <v>88</v>
      </c>
      <c r="L18" s="8">
        <v>28</v>
      </c>
      <c r="M18" s="8">
        <v>2.6428571430000001</v>
      </c>
      <c r="N18" s="8">
        <v>1.6899032919999999</v>
      </c>
      <c r="O18" s="8">
        <v>4.2414850419999999</v>
      </c>
      <c r="P18" s="9">
        <v>5.9100000000000002E-6</v>
      </c>
      <c r="Q18" s="8">
        <f t="shared" si="1"/>
        <v>1.4020984435713457</v>
      </c>
      <c r="R18" s="1">
        <v>1.2399080000000001E-3</v>
      </c>
      <c r="S18" s="1" t="b">
        <v>1</v>
      </c>
      <c r="T18" s="1" t="b">
        <v>1</v>
      </c>
    </row>
    <row r="19" spans="1:20" s="8" customFormat="1" x14ac:dyDescent="0.2">
      <c r="A19" s="2" t="s">
        <v>123</v>
      </c>
      <c r="B19" s="1" t="s">
        <v>124</v>
      </c>
      <c r="C19" s="1">
        <v>36</v>
      </c>
      <c r="D19" s="1">
        <v>3</v>
      </c>
      <c r="E19" s="1">
        <v>12</v>
      </c>
      <c r="F19" s="1">
        <v>3.7915227329999999</v>
      </c>
      <c r="G19" s="1">
        <v>60.906853759999997</v>
      </c>
      <c r="H19" s="8">
        <f t="shared" si="0"/>
        <v>3.5849625007211565</v>
      </c>
      <c r="I19" s="9">
        <v>6.7299999999999999E-6</v>
      </c>
      <c r="J19" s="8" t="b">
        <v>1</v>
      </c>
      <c r="K19" s="8" t="s">
        <v>123</v>
      </c>
      <c r="L19" s="8">
        <v>18</v>
      </c>
      <c r="M19" s="8">
        <v>2</v>
      </c>
      <c r="N19" s="8">
        <v>1.1063941150000001</v>
      </c>
      <c r="O19" s="8">
        <v>3.7411362069999998</v>
      </c>
      <c r="P19" s="8">
        <v>1.9834326999999999E-2</v>
      </c>
      <c r="Q19" s="8">
        <f t="shared" si="1"/>
        <v>1</v>
      </c>
      <c r="R19" s="1">
        <v>1</v>
      </c>
      <c r="S19" s="1" t="b">
        <v>0</v>
      </c>
      <c r="T19" s="1" t="b">
        <v>0</v>
      </c>
    </row>
    <row r="20" spans="1:20" s="8" customFormat="1" x14ac:dyDescent="0.2">
      <c r="A20" s="2" t="s">
        <v>48</v>
      </c>
      <c r="B20" s="1" t="s">
        <v>49</v>
      </c>
      <c r="C20" s="1">
        <v>22</v>
      </c>
      <c r="D20" s="1">
        <v>2</v>
      </c>
      <c r="E20" s="1">
        <v>11</v>
      </c>
      <c r="F20" s="1">
        <v>2.7040768339999999</v>
      </c>
      <c r="G20" s="1">
        <v>96.500655699999996</v>
      </c>
      <c r="H20" s="8">
        <f t="shared" si="0"/>
        <v>3.4594316186372978</v>
      </c>
      <c r="I20" s="8">
        <v>3.363244E-3</v>
      </c>
      <c r="J20" s="8" t="b">
        <v>1</v>
      </c>
      <c r="K20" s="8" t="s">
        <v>48</v>
      </c>
      <c r="L20" s="8">
        <v>6</v>
      </c>
      <c r="M20" s="8">
        <v>3.6666666669999999</v>
      </c>
      <c r="N20" s="8">
        <v>1.441817433</v>
      </c>
      <c r="O20" s="8">
        <v>11.053912950000001</v>
      </c>
      <c r="P20" s="8">
        <v>3.7191659999999999E-3</v>
      </c>
      <c r="Q20" s="8">
        <f t="shared" si="1"/>
        <v>1.8744691179161412</v>
      </c>
      <c r="R20" s="1">
        <v>0.28724640800000001</v>
      </c>
      <c r="S20" s="1" t="b">
        <v>0</v>
      </c>
      <c r="T20" s="1" t="b">
        <v>0</v>
      </c>
    </row>
    <row r="21" spans="1:20" s="1" customFormat="1" x14ac:dyDescent="0.2">
      <c r="A21" s="2" t="s">
        <v>40</v>
      </c>
      <c r="B21" s="1" t="s">
        <v>41</v>
      </c>
      <c r="C21" s="1">
        <v>527</v>
      </c>
      <c r="D21" s="1">
        <v>48</v>
      </c>
      <c r="E21" s="1">
        <v>10.97916667</v>
      </c>
      <c r="F21" s="1">
        <v>8.1610807879999996</v>
      </c>
      <c r="G21" s="1">
        <v>15.07975603</v>
      </c>
      <c r="H21" s="8">
        <f t="shared" si="0"/>
        <v>3.4566966509160584</v>
      </c>
      <c r="I21" s="9">
        <v>1.6499999999999999E-99</v>
      </c>
      <c r="J21" s="8" t="b">
        <v>1</v>
      </c>
      <c r="K21" s="8" t="s">
        <v>40</v>
      </c>
      <c r="L21" s="8">
        <v>116</v>
      </c>
      <c r="M21" s="8">
        <v>4.5431034480000001</v>
      </c>
      <c r="N21" s="8">
        <v>3.7092330429999998</v>
      </c>
      <c r="O21" s="8">
        <v>5.6037671180000004</v>
      </c>
      <c r="P21" s="9">
        <v>1.8500000000000001E-63</v>
      </c>
      <c r="Q21" s="8">
        <f t="shared" si="1"/>
        <v>2.1836781565096426</v>
      </c>
      <c r="R21" s="3">
        <v>8.91E-60</v>
      </c>
      <c r="S21" s="1" t="b">
        <v>1</v>
      </c>
      <c r="T21" s="1" t="b">
        <v>1</v>
      </c>
    </row>
    <row r="22" spans="1:20" s="1" customFormat="1" x14ac:dyDescent="0.2">
      <c r="A22" s="2" t="s">
        <v>100</v>
      </c>
      <c r="B22" s="1" t="s">
        <v>101</v>
      </c>
      <c r="C22" s="1">
        <v>98</v>
      </c>
      <c r="D22" s="1">
        <v>9</v>
      </c>
      <c r="E22" s="1">
        <v>10.88888889</v>
      </c>
      <c r="F22" s="1">
        <v>5.5073634629999999</v>
      </c>
      <c r="G22" s="1">
        <v>24.52033368</v>
      </c>
      <c r="H22" s="8">
        <f t="shared" si="0"/>
        <v>3.4447848426728962</v>
      </c>
      <c r="I22" s="9">
        <v>2.47E-17</v>
      </c>
      <c r="J22" s="8" t="b">
        <v>1</v>
      </c>
      <c r="K22" s="8" t="s">
        <v>100</v>
      </c>
      <c r="L22" s="8">
        <v>43</v>
      </c>
      <c r="M22" s="8">
        <v>2.2790697670000002</v>
      </c>
      <c r="N22" s="8">
        <v>1.5770287300000001</v>
      </c>
      <c r="O22" s="8">
        <v>3.342425972</v>
      </c>
      <c r="P22" s="9">
        <v>4.1500000000000001E-6</v>
      </c>
      <c r="Q22" s="8">
        <f t="shared" si="1"/>
        <v>1.1884450894131102</v>
      </c>
      <c r="R22" s="1">
        <v>9.1134099999999997E-4</v>
      </c>
      <c r="S22" s="1" t="b">
        <v>1</v>
      </c>
      <c r="T22" s="1" t="b">
        <v>1</v>
      </c>
    </row>
    <row r="23" spans="1:20" s="1" customFormat="1" x14ac:dyDescent="0.2">
      <c r="A23" s="2" t="s">
        <v>76</v>
      </c>
      <c r="B23" s="1" t="s">
        <v>77</v>
      </c>
      <c r="C23" s="1">
        <v>1244</v>
      </c>
      <c r="D23" s="1">
        <v>115</v>
      </c>
      <c r="E23" s="1">
        <v>10.817391300000001</v>
      </c>
      <c r="F23" s="1">
        <v>8.9304582149999998</v>
      </c>
      <c r="G23" s="1">
        <v>13.211274619999999</v>
      </c>
      <c r="H23" s="8">
        <f t="shared" si="0"/>
        <v>3.4352807191862271</v>
      </c>
      <c r="I23" s="9">
        <v>1.6899999999999998E-235</v>
      </c>
      <c r="J23" s="8" t="b">
        <v>1</v>
      </c>
      <c r="K23" s="8" t="s">
        <v>76</v>
      </c>
      <c r="L23" s="8">
        <v>437</v>
      </c>
      <c r="M23" s="8">
        <v>2.8466819220000001</v>
      </c>
      <c r="N23" s="8">
        <v>2.5506729699999999</v>
      </c>
      <c r="O23" s="8">
        <v>3.181770626</v>
      </c>
      <c r="P23" s="9">
        <v>1.37E-89</v>
      </c>
      <c r="Q23" s="8">
        <f t="shared" si="1"/>
        <v>1.5092813006300041</v>
      </c>
      <c r="R23" s="3">
        <v>1.3199999999999999E-85</v>
      </c>
      <c r="S23" s="1" t="b">
        <v>1</v>
      </c>
      <c r="T23" s="1" t="b">
        <v>1</v>
      </c>
    </row>
    <row r="24" spans="1:20" s="1" customFormat="1" x14ac:dyDescent="0.2">
      <c r="A24" s="4" t="s">
        <v>68</v>
      </c>
      <c r="B24" s="5" t="s">
        <v>69</v>
      </c>
      <c r="C24" s="5">
        <v>557</v>
      </c>
      <c r="D24" s="5">
        <v>57</v>
      </c>
      <c r="E24" s="5">
        <v>9.7719298250000008</v>
      </c>
      <c r="F24" s="5">
        <v>7.4314367880000001</v>
      </c>
      <c r="G24" s="5">
        <v>13.07065654</v>
      </c>
      <c r="H24" s="8">
        <f t="shared" si="0"/>
        <v>3.2886435031752903</v>
      </c>
      <c r="I24" s="9">
        <v>1.63E-100</v>
      </c>
      <c r="J24" s="8" t="b">
        <v>1</v>
      </c>
      <c r="K24" s="8" t="s">
        <v>68</v>
      </c>
      <c r="L24" s="8">
        <v>174</v>
      </c>
      <c r="M24" s="8">
        <v>3.2011494250000001</v>
      </c>
      <c r="N24" s="8">
        <v>2.6953745169999999</v>
      </c>
      <c r="O24" s="8">
        <v>3.8173712470000001</v>
      </c>
      <c r="P24" s="9">
        <v>1.5000000000000001E-47</v>
      </c>
      <c r="Q24" s="8">
        <f t="shared" si="1"/>
        <v>1.6785900214913034</v>
      </c>
      <c r="R24" s="6">
        <v>4.8199999999999998E-44</v>
      </c>
      <c r="S24" s="5" t="b">
        <v>1</v>
      </c>
      <c r="T24" s="1" t="b">
        <v>1</v>
      </c>
    </row>
    <row r="25" spans="1:20" s="1" customFormat="1" x14ac:dyDescent="0.2">
      <c r="A25" s="2" t="s">
        <v>70</v>
      </c>
      <c r="B25" s="1" t="s">
        <v>71</v>
      </c>
      <c r="C25" s="1">
        <v>1036</v>
      </c>
      <c r="D25" s="1">
        <v>107</v>
      </c>
      <c r="E25" s="1">
        <v>9.6822429910000007</v>
      </c>
      <c r="F25" s="1">
        <v>7.9285848339999996</v>
      </c>
      <c r="G25" s="1">
        <v>11.92794192</v>
      </c>
      <c r="H25" s="8">
        <f t="shared" si="0"/>
        <v>3.2753413012854073</v>
      </c>
      <c r="I25" s="9">
        <v>1.9000000000000001E-187</v>
      </c>
      <c r="J25" s="8" t="b">
        <v>1</v>
      </c>
      <c r="K25" s="8" t="s">
        <v>70</v>
      </c>
      <c r="L25" s="8">
        <v>329</v>
      </c>
      <c r="M25" s="8">
        <v>3.1489361699999998</v>
      </c>
      <c r="N25" s="8">
        <v>2.7789353430000001</v>
      </c>
      <c r="O25" s="8">
        <v>3.5756777739999999</v>
      </c>
      <c r="P25" s="9">
        <v>2.2300000000000001E-85</v>
      </c>
      <c r="Q25" s="8">
        <f t="shared" si="1"/>
        <v>1.6548645139513125</v>
      </c>
      <c r="R25" s="3">
        <v>1.44E-81</v>
      </c>
      <c r="S25" s="1" t="b">
        <v>1</v>
      </c>
      <c r="T25" s="1" t="b">
        <v>1</v>
      </c>
    </row>
    <row r="26" spans="1:20" s="1" customFormat="1" x14ac:dyDescent="0.2">
      <c r="A26" s="2" t="s">
        <v>22</v>
      </c>
      <c r="B26" s="1" t="s">
        <v>23</v>
      </c>
      <c r="C26" s="1">
        <v>19</v>
      </c>
      <c r="D26" s="1">
        <v>2</v>
      </c>
      <c r="E26" s="1">
        <v>9.5</v>
      </c>
      <c r="F26" s="1">
        <v>2.291916558</v>
      </c>
      <c r="G26" s="1">
        <v>84.111323889999994</v>
      </c>
      <c r="H26" s="8">
        <f t="shared" si="0"/>
        <v>3.2479275134435857</v>
      </c>
      <c r="I26" s="8">
        <v>1.5677277E-2</v>
      </c>
      <c r="J26" s="8" t="b">
        <v>1</v>
      </c>
      <c r="K26" s="8" t="s">
        <v>22</v>
      </c>
      <c r="L26" s="8">
        <v>0.05</v>
      </c>
      <c r="M26" s="8" t="s">
        <v>21</v>
      </c>
      <c r="N26" s="8">
        <v>4.6667847230000001</v>
      </c>
      <c r="O26" s="8" t="s">
        <v>21</v>
      </c>
      <c r="P26" s="9">
        <v>3.8099999999999999E-6</v>
      </c>
      <c r="Q26" s="8">
        <f t="shared" si="1"/>
        <v>8.5698556083309487</v>
      </c>
      <c r="R26" s="1">
        <v>8.5462600000000004E-4</v>
      </c>
      <c r="S26" s="1" t="b">
        <v>1</v>
      </c>
      <c r="T26" s="1" t="b">
        <v>0</v>
      </c>
    </row>
    <row r="27" spans="1:20" s="1" customFormat="1" x14ac:dyDescent="0.2">
      <c r="A27" s="2" t="s">
        <v>80</v>
      </c>
      <c r="B27" s="1" t="s">
        <v>81</v>
      </c>
      <c r="C27" s="1">
        <v>65</v>
      </c>
      <c r="D27" s="1">
        <v>7</v>
      </c>
      <c r="E27" s="1">
        <v>9.2857142859999993</v>
      </c>
      <c r="F27" s="1">
        <v>4.2601031469999997</v>
      </c>
      <c r="G27" s="1">
        <v>24.00656364</v>
      </c>
      <c r="H27" s="8">
        <f t="shared" si="0"/>
        <v>3.2150128909708506</v>
      </c>
      <c r="I27" s="9">
        <v>2.3600000000000001E-10</v>
      </c>
      <c r="J27" s="8" t="b">
        <v>1</v>
      </c>
      <c r="K27" s="8" t="s">
        <v>80</v>
      </c>
      <c r="L27" s="8">
        <v>23</v>
      </c>
      <c r="M27" s="8">
        <v>2.8260869569999998</v>
      </c>
      <c r="N27" s="8">
        <v>1.732750121</v>
      </c>
      <c r="O27" s="8">
        <v>4.7653909780000001</v>
      </c>
      <c r="P27" s="9">
        <v>8.4999999999999999E-6</v>
      </c>
      <c r="Q27" s="8">
        <f t="shared" si="1"/>
        <v>1.498805856971442</v>
      </c>
      <c r="R27" s="1">
        <v>1.6922040000000001E-3</v>
      </c>
      <c r="S27" s="1" t="b">
        <v>1</v>
      </c>
      <c r="T27" s="1" t="b">
        <v>1</v>
      </c>
    </row>
    <row r="28" spans="1:20" s="1" customFormat="1" x14ac:dyDescent="0.2">
      <c r="A28" s="2" t="s">
        <v>24</v>
      </c>
      <c r="B28" s="1" t="s">
        <v>25</v>
      </c>
      <c r="C28" s="1">
        <v>26</v>
      </c>
      <c r="D28" s="1">
        <v>3</v>
      </c>
      <c r="E28" s="1">
        <v>8.6666666669999994</v>
      </c>
      <c r="F28" s="1">
        <v>2.656103967</v>
      </c>
      <c r="G28" s="1">
        <v>44.737835570000001</v>
      </c>
      <c r="H28" s="8">
        <f t="shared" si="0"/>
        <v>3.1154772174199357</v>
      </c>
      <c r="I28" s="8">
        <v>1.625376E-3</v>
      </c>
      <c r="J28" s="8" t="b">
        <v>1</v>
      </c>
      <c r="K28" s="8" t="s">
        <v>24</v>
      </c>
      <c r="L28" s="8">
        <v>1</v>
      </c>
      <c r="M28" s="8">
        <v>26</v>
      </c>
      <c r="N28" s="8">
        <v>4.2713251909999999</v>
      </c>
      <c r="O28" s="8">
        <v>1065.9431139999999</v>
      </c>
      <c r="P28" s="9">
        <v>4.1699999999999999E-7</v>
      </c>
      <c r="Q28" s="8">
        <f t="shared" si="1"/>
        <v>4.7004397181410926</v>
      </c>
      <c r="R28" s="1">
        <v>1.1591600000000001E-4</v>
      </c>
      <c r="S28" s="1" t="b">
        <v>1</v>
      </c>
      <c r="T28" s="1" t="b">
        <v>0</v>
      </c>
    </row>
    <row r="29" spans="1:20" s="1" customFormat="1" x14ac:dyDescent="0.2">
      <c r="A29" s="2" t="s">
        <v>64</v>
      </c>
      <c r="B29" s="1" t="s">
        <v>65</v>
      </c>
      <c r="C29" s="1">
        <v>84</v>
      </c>
      <c r="D29" s="1">
        <v>10</v>
      </c>
      <c r="E29" s="1">
        <v>8.4</v>
      </c>
      <c r="F29" s="1">
        <v>4.3489834119999999</v>
      </c>
      <c r="G29" s="1">
        <v>18.154420680000001</v>
      </c>
      <c r="H29" s="8">
        <f t="shared" si="0"/>
        <v>3.0703893278913981</v>
      </c>
      <c r="I29" s="9">
        <v>4.38E-13</v>
      </c>
      <c r="J29" s="8" t="b">
        <v>1</v>
      </c>
      <c r="K29" s="8" t="s">
        <v>64</v>
      </c>
      <c r="L29" s="8">
        <v>26</v>
      </c>
      <c r="M29" s="8">
        <v>3.230769231</v>
      </c>
      <c r="N29" s="8">
        <v>2.0596101830000002</v>
      </c>
      <c r="O29" s="8">
        <v>5.2274674900000004</v>
      </c>
      <c r="P29" s="9">
        <v>2.6099999999999999E-8</v>
      </c>
      <c r="Q29" s="8">
        <f t="shared" si="1"/>
        <v>1.6918777046376683</v>
      </c>
      <c r="R29" s="3">
        <v>9.0100000000000001E-6</v>
      </c>
      <c r="S29" s="1" t="b">
        <v>1</v>
      </c>
      <c r="T29" s="1" t="b">
        <v>1</v>
      </c>
    </row>
    <row r="30" spans="1:20" s="8" customFormat="1" x14ac:dyDescent="0.2">
      <c r="A30" s="7" t="s">
        <v>44</v>
      </c>
      <c r="B30" s="8" t="s">
        <v>45</v>
      </c>
      <c r="C30" s="8">
        <v>24</v>
      </c>
      <c r="D30" s="8">
        <v>3</v>
      </c>
      <c r="E30" s="8">
        <v>8</v>
      </c>
      <c r="F30" s="8">
        <v>2.429509065</v>
      </c>
      <c r="G30" s="8">
        <v>41.503535820000003</v>
      </c>
      <c r="H30" s="8">
        <f t="shared" si="0"/>
        <v>3</v>
      </c>
      <c r="I30" s="8">
        <v>4.3908769999999996E-3</v>
      </c>
      <c r="J30" s="8" t="b">
        <v>1</v>
      </c>
      <c r="K30" s="8" t="s">
        <v>44</v>
      </c>
      <c r="L30" s="8">
        <v>6</v>
      </c>
      <c r="M30" s="8">
        <v>4</v>
      </c>
      <c r="N30" s="8">
        <v>1.5929137520000001</v>
      </c>
      <c r="O30" s="8">
        <v>11.964197349999999</v>
      </c>
      <c r="P30" s="8">
        <v>1.430906E-3</v>
      </c>
      <c r="Q30" s="8">
        <f t="shared" si="1"/>
        <v>2</v>
      </c>
      <c r="R30" s="8">
        <v>0.134446174</v>
      </c>
      <c r="S30" s="8" t="b">
        <v>0</v>
      </c>
      <c r="T30" s="1" t="b">
        <v>0</v>
      </c>
    </row>
    <row r="31" spans="1:20" s="8" customFormat="1" x14ac:dyDescent="0.2">
      <c r="A31" s="7" t="s">
        <v>106</v>
      </c>
      <c r="B31" s="8" t="s">
        <v>107</v>
      </c>
      <c r="C31" s="8">
        <v>110</v>
      </c>
      <c r="D31" s="8">
        <v>14</v>
      </c>
      <c r="E31" s="8">
        <v>7.8571428570000004</v>
      </c>
      <c r="F31" s="8">
        <v>4.4892794660000002</v>
      </c>
      <c r="G31" s="8">
        <v>14.84336725</v>
      </c>
      <c r="H31" s="8">
        <f t="shared" si="0"/>
        <v>2.9740047914670558</v>
      </c>
      <c r="I31" s="9">
        <v>5.7100000000000006E-17</v>
      </c>
      <c r="J31" s="8" t="b">
        <v>1</v>
      </c>
      <c r="K31" s="8" t="s">
        <v>106</v>
      </c>
      <c r="L31" s="8">
        <v>51</v>
      </c>
      <c r="M31" s="8">
        <v>2.1568627450000002</v>
      </c>
      <c r="N31" s="8">
        <v>1.5339929029999999</v>
      </c>
      <c r="O31" s="8">
        <v>3.068364018</v>
      </c>
      <c r="P31" s="9">
        <v>3.8299999999999998E-6</v>
      </c>
      <c r="Q31" s="8">
        <f t="shared" si="1"/>
        <v>1.1089343715531639</v>
      </c>
      <c r="R31" s="8">
        <v>8.5462600000000004E-4</v>
      </c>
      <c r="S31" s="8" t="b">
        <v>1</v>
      </c>
      <c r="T31" s="1" t="b">
        <v>1</v>
      </c>
    </row>
    <row r="32" spans="1:20" s="1" customFormat="1" x14ac:dyDescent="0.2">
      <c r="A32" s="4" t="s">
        <v>32</v>
      </c>
      <c r="B32" s="5" t="s">
        <v>33</v>
      </c>
      <c r="C32" s="5">
        <v>55</v>
      </c>
      <c r="D32" s="5">
        <v>7</v>
      </c>
      <c r="E32" s="5">
        <v>7.8571428570000004</v>
      </c>
      <c r="F32" s="5">
        <v>3.5685717989999999</v>
      </c>
      <c r="G32" s="5">
        <v>20.451574699999998</v>
      </c>
      <c r="H32" s="8">
        <f t="shared" si="0"/>
        <v>2.9740047914670558</v>
      </c>
      <c r="I32" s="9">
        <v>6.0500000000000006E-8</v>
      </c>
      <c r="J32" s="8" t="b">
        <v>1</v>
      </c>
      <c r="K32" s="8" t="s">
        <v>32</v>
      </c>
      <c r="L32" s="8">
        <v>9</v>
      </c>
      <c r="M32" s="8">
        <v>6.1111111109999996</v>
      </c>
      <c r="N32" s="8">
        <v>2.9962142159999998</v>
      </c>
      <c r="O32" s="8">
        <v>14.066124090000001</v>
      </c>
      <c r="P32" s="9">
        <v>3.5400000000000002E-9</v>
      </c>
      <c r="Q32" s="8">
        <f t="shared" si="1"/>
        <v>2.6114347120823469</v>
      </c>
      <c r="R32" s="6">
        <v>1.44E-6</v>
      </c>
      <c r="S32" s="5" t="b">
        <v>1</v>
      </c>
      <c r="T32" s="1" t="b">
        <v>0</v>
      </c>
    </row>
    <row r="33" spans="1:20" s="1" customFormat="1" x14ac:dyDescent="0.2">
      <c r="A33" s="2" t="s">
        <v>90</v>
      </c>
      <c r="B33" s="1" t="s">
        <v>91</v>
      </c>
      <c r="C33" s="1">
        <v>143</v>
      </c>
      <c r="D33" s="1">
        <v>19</v>
      </c>
      <c r="E33" s="1">
        <v>7.5263157889999999</v>
      </c>
      <c r="F33" s="1">
        <v>4.6470794079999997</v>
      </c>
      <c r="G33" s="1">
        <v>12.867764579999999</v>
      </c>
      <c r="H33" s="8">
        <f t="shared" si="0"/>
        <v>2.9119438233348038</v>
      </c>
      <c r="I33" s="9">
        <v>6.9900000000000004E-22</v>
      </c>
      <c r="J33" s="8" t="b">
        <v>1</v>
      </c>
      <c r="K33" s="8" t="s">
        <v>90</v>
      </c>
      <c r="L33" s="8">
        <v>55</v>
      </c>
      <c r="M33" s="8">
        <v>2.6</v>
      </c>
      <c r="N33" s="8">
        <v>1.8925353819999999</v>
      </c>
      <c r="O33" s="8">
        <v>3.6162737300000001</v>
      </c>
      <c r="P33" s="9">
        <v>3.2300000000000002E-10</v>
      </c>
      <c r="Q33" s="8">
        <f t="shared" si="1"/>
        <v>1.3785116232537298</v>
      </c>
      <c r="R33" s="3">
        <v>1.4999999999999999E-7</v>
      </c>
      <c r="S33" s="1" t="b">
        <v>1</v>
      </c>
      <c r="T33" s="1" t="b">
        <v>1</v>
      </c>
    </row>
    <row r="34" spans="1:20" s="1" customFormat="1" x14ac:dyDescent="0.2">
      <c r="A34" s="7" t="s">
        <v>86</v>
      </c>
      <c r="B34" s="8" t="s">
        <v>87</v>
      </c>
      <c r="C34" s="8">
        <v>326</v>
      </c>
      <c r="D34" s="8">
        <v>48</v>
      </c>
      <c r="E34" s="8">
        <v>6.7916666670000003</v>
      </c>
      <c r="F34" s="8">
        <v>5.0045509450000001</v>
      </c>
      <c r="G34" s="8">
        <v>9.3986188239999997</v>
      </c>
      <c r="H34" s="8">
        <f t="shared" ref="H34:H53" si="2">LOG(C34/D34,2)</f>
        <v>2.7637656535099215</v>
      </c>
      <c r="I34" s="9">
        <v>1.11E-48</v>
      </c>
      <c r="J34" s="8" t="b">
        <v>1</v>
      </c>
      <c r="K34" s="8" t="s">
        <v>86</v>
      </c>
      <c r="L34" s="8">
        <v>123</v>
      </c>
      <c r="M34" s="8">
        <v>2.6504065040000002</v>
      </c>
      <c r="N34" s="8">
        <v>2.1475445340000001</v>
      </c>
      <c r="O34" s="8">
        <v>3.2884658189999998</v>
      </c>
      <c r="P34" s="9">
        <v>2.8700000000000001E-22</v>
      </c>
      <c r="Q34" s="8">
        <f t="shared" si="1"/>
        <v>1.4062136488918378</v>
      </c>
      <c r="R34" s="9">
        <v>4.2700000000000002E-19</v>
      </c>
      <c r="S34" s="8" t="b">
        <v>1</v>
      </c>
      <c r="T34" s="1" t="b">
        <v>1</v>
      </c>
    </row>
    <row r="35" spans="1:20" s="1" customFormat="1" x14ac:dyDescent="0.2">
      <c r="A35" s="2" t="s">
        <v>84</v>
      </c>
      <c r="B35" s="1" t="s">
        <v>85</v>
      </c>
      <c r="C35" s="1">
        <v>123</v>
      </c>
      <c r="D35" s="1">
        <v>19</v>
      </c>
      <c r="E35" s="1">
        <v>6.4736842110000001</v>
      </c>
      <c r="F35" s="1">
        <v>3.97413018</v>
      </c>
      <c r="G35" s="1">
        <v>11.1183044</v>
      </c>
      <c r="H35" s="8">
        <f t="shared" si="2"/>
        <v>2.6945869918956546</v>
      </c>
      <c r="I35" s="9">
        <v>3.8699999999999999E-17</v>
      </c>
      <c r="J35" s="8" t="b">
        <v>1</v>
      </c>
      <c r="K35" s="8" t="s">
        <v>84</v>
      </c>
      <c r="L35" s="8">
        <v>46</v>
      </c>
      <c r="M35" s="8">
        <v>2.6739130430000002</v>
      </c>
      <c r="N35" s="8">
        <v>1.8911924600000001</v>
      </c>
      <c r="O35" s="8">
        <v>3.838475721</v>
      </c>
      <c r="P35" s="9">
        <v>2.69E-9</v>
      </c>
      <c r="Q35" s="8">
        <f t="shared" si="1"/>
        <v>1.418952549282227</v>
      </c>
      <c r="R35" s="3">
        <v>1.1400000000000001E-6</v>
      </c>
      <c r="S35" s="1" t="b">
        <v>1</v>
      </c>
      <c r="T35" s="1" t="b">
        <v>0</v>
      </c>
    </row>
    <row r="36" spans="1:20" s="1" customFormat="1" x14ac:dyDescent="0.2">
      <c r="A36" s="2" t="s">
        <v>94</v>
      </c>
      <c r="B36" s="1" t="s">
        <v>95</v>
      </c>
      <c r="C36" s="1">
        <v>393</v>
      </c>
      <c r="D36" s="1">
        <v>61</v>
      </c>
      <c r="E36" s="1">
        <v>6.4426229509999997</v>
      </c>
      <c r="F36" s="1">
        <v>4.9093441220000003</v>
      </c>
      <c r="G36" s="1">
        <v>8.5824139420000005</v>
      </c>
      <c r="H36" s="8">
        <f t="shared" si="2"/>
        <v>2.6876481646957204</v>
      </c>
      <c r="I36" s="9">
        <v>3.4100000000000002E-57</v>
      </c>
      <c r="J36" s="8" t="b">
        <v>1</v>
      </c>
      <c r="K36" s="8" t="s">
        <v>94</v>
      </c>
      <c r="L36" s="8">
        <v>167</v>
      </c>
      <c r="M36" s="8">
        <v>2.3532934129999998</v>
      </c>
      <c r="N36" s="8">
        <v>1.9586567640000001</v>
      </c>
      <c r="O36" s="8">
        <v>2.837564193</v>
      </c>
      <c r="P36" s="9">
        <v>5.29E-22</v>
      </c>
      <c r="Q36" s="8">
        <f t="shared" si="1"/>
        <v>1.2346812097845543</v>
      </c>
      <c r="R36" s="3">
        <v>7.5599999999999996E-19</v>
      </c>
      <c r="S36" s="1" t="b">
        <v>1</v>
      </c>
      <c r="T36" s="1" t="b">
        <v>1</v>
      </c>
    </row>
    <row r="37" spans="1:20" s="1" customFormat="1" x14ac:dyDescent="0.2">
      <c r="A37" s="4" t="s">
        <v>34</v>
      </c>
      <c r="B37" s="5" t="s">
        <v>35</v>
      </c>
      <c r="C37" s="5">
        <v>56</v>
      </c>
      <c r="D37" s="5">
        <v>9</v>
      </c>
      <c r="E37" s="5">
        <v>6.2222222220000001</v>
      </c>
      <c r="F37" s="5">
        <v>3.0545205649999998</v>
      </c>
      <c r="G37" s="5">
        <v>14.30933491</v>
      </c>
      <c r="H37" s="8">
        <f t="shared" si="2"/>
        <v>2.637429920615292</v>
      </c>
      <c r="I37" s="9">
        <v>4.4999999999999998E-7</v>
      </c>
      <c r="J37" s="8" t="b">
        <v>1</v>
      </c>
      <c r="K37" s="8" t="s">
        <v>34</v>
      </c>
      <c r="L37" s="8">
        <v>10</v>
      </c>
      <c r="M37" s="8">
        <v>5.6</v>
      </c>
      <c r="N37" s="8">
        <v>2.830814803</v>
      </c>
      <c r="O37" s="8">
        <v>12.31121366</v>
      </c>
      <c r="P37" s="9">
        <v>6.8999999999999997E-9</v>
      </c>
      <c r="Q37" s="8">
        <f t="shared" si="1"/>
        <v>2.485426827170242</v>
      </c>
      <c r="R37" s="6">
        <v>2.6400000000000001E-6</v>
      </c>
      <c r="S37" s="5" t="b">
        <v>1</v>
      </c>
      <c r="T37" s="1" t="b">
        <v>1</v>
      </c>
    </row>
    <row r="38" spans="1:20" s="1" customFormat="1" x14ac:dyDescent="0.2">
      <c r="A38" s="2" t="s">
        <v>112</v>
      </c>
      <c r="B38" s="1" t="s">
        <v>113</v>
      </c>
      <c r="C38" s="1">
        <v>139</v>
      </c>
      <c r="D38" s="1">
        <v>23</v>
      </c>
      <c r="E38" s="1">
        <v>6.0434782609999997</v>
      </c>
      <c r="F38" s="1">
        <v>3.8690322579999998</v>
      </c>
      <c r="G38" s="1">
        <v>9.848605547</v>
      </c>
      <c r="H38" s="8">
        <f t="shared" si="2"/>
        <v>2.5953791166664946</v>
      </c>
      <c r="I38" s="9">
        <v>1.0999999999999999E-18</v>
      </c>
      <c r="J38" s="8" t="b">
        <v>1</v>
      </c>
      <c r="K38" s="8" t="s">
        <v>112</v>
      </c>
      <c r="L38" s="8">
        <v>65</v>
      </c>
      <c r="M38" s="8">
        <v>2.1384615380000001</v>
      </c>
      <c r="N38" s="8">
        <v>1.581861033</v>
      </c>
      <c r="O38" s="8">
        <v>2.9169425219999998</v>
      </c>
      <c r="P38" s="9">
        <v>2.3900000000000001E-7</v>
      </c>
      <c r="Q38" s="8">
        <f t="shared" si="1"/>
        <v>1.0965732596950528</v>
      </c>
      <c r="R38" s="3">
        <v>6.8399999999999996E-5</v>
      </c>
      <c r="S38" s="1" t="b">
        <v>1</v>
      </c>
      <c r="T38" s="1" t="b">
        <v>1</v>
      </c>
    </row>
    <row r="39" spans="1:20" s="1" customFormat="1" x14ac:dyDescent="0.2">
      <c r="A39" s="4" t="s">
        <v>110</v>
      </c>
      <c r="B39" s="5" t="s">
        <v>111</v>
      </c>
      <c r="C39" s="5">
        <v>349</v>
      </c>
      <c r="D39" s="5">
        <v>62</v>
      </c>
      <c r="E39" s="5">
        <v>5.6290322579999996</v>
      </c>
      <c r="F39" s="5">
        <v>4.2861711229999999</v>
      </c>
      <c r="G39" s="5">
        <v>7.4994901479999996</v>
      </c>
      <c r="H39" s="8">
        <f t="shared" si="2"/>
        <v>2.4928869158227771</v>
      </c>
      <c r="I39" s="9">
        <v>1.87E-46</v>
      </c>
      <c r="J39" s="8" t="b">
        <v>1</v>
      </c>
      <c r="K39" s="8" t="s">
        <v>110</v>
      </c>
      <c r="L39" s="8">
        <v>163</v>
      </c>
      <c r="M39" s="8">
        <v>2.1411042939999998</v>
      </c>
      <c r="N39" s="8">
        <v>1.7727727230000001</v>
      </c>
      <c r="O39" s="8">
        <v>2.5947743339999998</v>
      </c>
      <c r="P39" s="9">
        <v>1.3599999999999999E-16</v>
      </c>
      <c r="Q39" s="8">
        <f t="shared" si="1"/>
        <v>1.0983550719785748</v>
      </c>
      <c r="R39" s="6">
        <v>1.25E-13</v>
      </c>
      <c r="S39" s="5" t="b">
        <v>1</v>
      </c>
      <c r="T39" s="1" t="b">
        <v>1</v>
      </c>
    </row>
    <row r="40" spans="1:20" s="8" customFormat="1" x14ac:dyDescent="0.2">
      <c r="A40" s="7" t="s">
        <v>62</v>
      </c>
      <c r="B40" s="8" t="s">
        <v>63</v>
      </c>
      <c r="C40" s="8">
        <v>39</v>
      </c>
      <c r="D40" s="8">
        <v>7</v>
      </c>
      <c r="E40" s="8">
        <v>5.5714285710000002</v>
      </c>
      <c r="F40" s="8">
        <v>2.4639111919999999</v>
      </c>
      <c r="G40" s="8">
        <v>14.76185772</v>
      </c>
      <c r="H40" s="8">
        <f t="shared" si="2"/>
        <v>2.4780472968046441</v>
      </c>
      <c r="I40" s="8">
        <v>2.42222E-4</v>
      </c>
      <c r="J40" s="8" t="b">
        <v>1</v>
      </c>
      <c r="K40" s="8" t="s">
        <v>62</v>
      </c>
      <c r="L40" s="8">
        <v>12</v>
      </c>
      <c r="M40" s="8">
        <v>3.25</v>
      </c>
      <c r="N40" s="8">
        <v>1.667160921</v>
      </c>
      <c r="O40" s="8">
        <v>6.818113146</v>
      </c>
      <c r="P40" s="8">
        <v>1.9803900000000001E-4</v>
      </c>
      <c r="Q40" s="8">
        <f t="shared" si="1"/>
        <v>1.7004397181410922</v>
      </c>
      <c r="R40" s="8">
        <v>2.6280752000000001E-2</v>
      </c>
      <c r="S40" s="8" t="b">
        <v>1</v>
      </c>
      <c r="T40" s="1" t="b">
        <v>1</v>
      </c>
    </row>
    <row r="41" spans="1:20" s="1" customFormat="1" x14ac:dyDescent="0.2">
      <c r="A41" s="4" t="s">
        <v>72</v>
      </c>
      <c r="B41" s="5" t="s">
        <v>73</v>
      </c>
      <c r="C41" s="5">
        <v>124</v>
      </c>
      <c r="D41" s="5">
        <v>25</v>
      </c>
      <c r="E41" s="5">
        <v>4.96</v>
      </c>
      <c r="F41" s="5">
        <v>3.208028611</v>
      </c>
      <c r="G41" s="5">
        <v>7.9587264500000003</v>
      </c>
      <c r="H41" s="8">
        <f t="shared" si="2"/>
        <v>2.3103401206121505</v>
      </c>
      <c r="I41" s="9">
        <v>2.5599999999999999E-14</v>
      </c>
      <c r="J41" s="8" t="b">
        <v>1</v>
      </c>
      <c r="K41" s="8" t="s">
        <v>72</v>
      </c>
      <c r="L41" s="8">
        <v>40</v>
      </c>
      <c r="M41" s="8">
        <v>3.1</v>
      </c>
      <c r="N41" s="8">
        <v>2.1547994429999999</v>
      </c>
      <c r="O41" s="8">
        <v>4.5456357470000004</v>
      </c>
      <c r="P41" s="9">
        <v>3.3400000000000002E-11</v>
      </c>
      <c r="Q41" s="8"/>
      <c r="R41" s="6">
        <v>1.7900000000000001E-8</v>
      </c>
      <c r="S41" s="5" t="b">
        <v>1</v>
      </c>
      <c r="T41" s="1" t="b">
        <v>1</v>
      </c>
    </row>
    <row r="42" spans="1:20" s="1" customFormat="1" x14ac:dyDescent="0.2">
      <c r="A42" s="2" t="s">
        <v>52</v>
      </c>
      <c r="B42" s="1" t="s">
        <v>53</v>
      </c>
      <c r="C42" s="1">
        <v>191</v>
      </c>
      <c r="D42" s="1">
        <v>42</v>
      </c>
      <c r="E42" s="1">
        <v>4.5476190479999996</v>
      </c>
      <c r="F42" s="1">
        <v>3.2419310540000001</v>
      </c>
      <c r="G42" s="1">
        <v>6.5125669009999996</v>
      </c>
      <c r="H42" s="8">
        <f t="shared" si="2"/>
        <v>2.1851114052569884</v>
      </c>
      <c r="I42" s="9">
        <v>4.5200000000000002E-21</v>
      </c>
      <c r="J42" s="8" t="b">
        <v>1</v>
      </c>
      <c r="K42" s="8" t="s">
        <v>52</v>
      </c>
      <c r="L42" s="8">
        <v>56</v>
      </c>
      <c r="M42" s="8">
        <v>3.4107142860000002</v>
      </c>
      <c r="N42" s="8">
        <v>2.5200785469999998</v>
      </c>
      <c r="O42" s="8">
        <v>4.6804222519999996</v>
      </c>
      <c r="P42" s="9">
        <v>1.9799999999999999E-18</v>
      </c>
      <c r="Q42" s="8">
        <f t="shared" ref="Q42:Q53" si="3">LOG(C42/L42,2)</f>
        <v>1.7700739059781447</v>
      </c>
      <c r="R42" s="3">
        <v>2.2499999999999999E-15</v>
      </c>
      <c r="S42" s="1" t="b">
        <v>1</v>
      </c>
      <c r="T42" s="1" t="b">
        <v>1</v>
      </c>
    </row>
    <row r="43" spans="1:20" s="1" customFormat="1" x14ac:dyDescent="0.2">
      <c r="A43" s="4" t="s">
        <v>108</v>
      </c>
      <c r="B43" s="5" t="s">
        <v>109</v>
      </c>
      <c r="C43" s="5">
        <v>157</v>
      </c>
      <c r="D43" s="5">
        <v>37</v>
      </c>
      <c r="E43" s="5">
        <v>4.2432432430000002</v>
      </c>
      <c r="F43" s="5">
        <v>2.9499406490000002</v>
      </c>
      <c r="G43" s="5">
        <v>6.2472284240000002</v>
      </c>
      <c r="H43" s="8">
        <f t="shared" si="2"/>
        <v>2.0851673832626774</v>
      </c>
      <c r="I43" s="9">
        <v>4.0700000000000001E-16</v>
      </c>
      <c r="J43" s="8" t="b">
        <v>1</v>
      </c>
      <c r="K43" s="8" t="s">
        <v>108</v>
      </c>
      <c r="L43" s="8">
        <v>73</v>
      </c>
      <c r="M43" s="8">
        <v>2.1506849319999999</v>
      </c>
      <c r="N43" s="8">
        <v>1.6192177139999999</v>
      </c>
      <c r="O43" s="8">
        <v>2.8794224810000002</v>
      </c>
      <c r="P43" s="9">
        <v>3.1499999999999998E-8</v>
      </c>
      <c r="Q43" s="8">
        <f t="shared" si="3"/>
        <v>1.1047961900116099</v>
      </c>
      <c r="R43" s="6">
        <v>1.0699999999999999E-5</v>
      </c>
      <c r="S43" s="5" t="b">
        <v>1</v>
      </c>
      <c r="T43" s="1" t="b">
        <v>1</v>
      </c>
    </row>
    <row r="44" spans="1:20" s="8" customFormat="1" x14ac:dyDescent="0.2">
      <c r="A44" s="7" t="s">
        <v>42</v>
      </c>
      <c r="B44" s="8" t="s">
        <v>43</v>
      </c>
      <c r="C44" s="8">
        <v>290</v>
      </c>
      <c r="D44" s="8">
        <v>72</v>
      </c>
      <c r="E44" s="8">
        <v>4.0277777779999999</v>
      </c>
      <c r="F44" s="8">
        <v>3.1018584749999998</v>
      </c>
      <c r="G44" s="8">
        <v>5.289185925</v>
      </c>
      <c r="H44" s="8">
        <f t="shared" si="2"/>
        <v>2.0099840885726219</v>
      </c>
      <c r="I44" s="9">
        <v>3.4199999999999997E-29</v>
      </c>
      <c r="J44" s="8" t="b">
        <v>1</v>
      </c>
      <c r="K44" s="8" t="s">
        <v>42</v>
      </c>
      <c r="L44" s="8">
        <v>64</v>
      </c>
      <c r="M44" s="8">
        <v>4.53125</v>
      </c>
      <c r="N44" s="8">
        <v>3.4461637629999999</v>
      </c>
      <c r="O44" s="8">
        <v>6.0370486740000002</v>
      </c>
      <c r="P44" s="9">
        <v>1.74E-35</v>
      </c>
      <c r="Q44" s="8">
        <f t="shared" si="3"/>
        <v>2.1799090900149345</v>
      </c>
      <c r="R44" s="9">
        <v>3.9499999999999999E-32</v>
      </c>
      <c r="S44" s="8" t="b">
        <v>1</v>
      </c>
      <c r="T44" s="1" t="b">
        <v>1</v>
      </c>
    </row>
    <row r="45" spans="1:20" s="1" customFormat="1" x14ac:dyDescent="0.2">
      <c r="A45" s="2" t="s">
        <v>102</v>
      </c>
      <c r="B45" s="1" t="s">
        <v>103</v>
      </c>
      <c r="C45" s="1">
        <v>62</v>
      </c>
      <c r="D45" s="1">
        <v>16</v>
      </c>
      <c r="E45" s="1">
        <v>3.875</v>
      </c>
      <c r="F45" s="1">
        <v>2.2089291310000001</v>
      </c>
      <c r="G45" s="1">
        <v>7.1942298600000001</v>
      </c>
      <c r="H45" s="8">
        <f t="shared" si="2"/>
        <v>1.9541963103868754</v>
      </c>
      <c r="I45" s="9">
        <v>2.5599999999999999E-5</v>
      </c>
      <c r="J45" s="8" t="b">
        <v>1</v>
      </c>
      <c r="K45" s="8" t="s">
        <v>102</v>
      </c>
      <c r="L45" s="8">
        <v>28</v>
      </c>
      <c r="M45" s="8">
        <v>2.2142857139999998</v>
      </c>
      <c r="N45" s="8">
        <v>1.3958320790000001</v>
      </c>
      <c r="O45" s="8">
        <v>3.5941202099999998</v>
      </c>
      <c r="P45" s="8">
        <v>4.3792199999999999E-4</v>
      </c>
      <c r="Q45" s="8">
        <f t="shared" si="3"/>
        <v>1.1468413883292712</v>
      </c>
      <c r="R45" s="1">
        <v>5.0033319E-2</v>
      </c>
      <c r="S45" s="1" t="b">
        <v>0</v>
      </c>
      <c r="T45" s="1" t="b">
        <v>0</v>
      </c>
    </row>
    <row r="46" spans="1:20" s="1" customFormat="1" x14ac:dyDescent="0.2">
      <c r="A46" s="2" t="s">
        <v>54</v>
      </c>
      <c r="B46" s="1" t="s">
        <v>55</v>
      </c>
      <c r="C46" s="1">
        <v>1187</v>
      </c>
      <c r="D46" s="1">
        <v>308</v>
      </c>
      <c r="E46" s="1">
        <v>3.8538961039999999</v>
      </c>
      <c r="F46" s="1">
        <v>3.3970669839999998</v>
      </c>
      <c r="G46" s="1">
        <v>4.3827864969999997</v>
      </c>
      <c r="H46" s="8">
        <f t="shared" si="2"/>
        <v>1.9463176789470054</v>
      </c>
      <c r="I46" s="9">
        <v>5.2900000000000003E-118</v>
      </c>
      <c r="J46" s="8" t="b">
        <v>1</v>
      </c>
      <c r="K46" s="8" t="s">
        <v>54</v>
      </c>
      <c r="L46" s="8">
        <v>350</v>
      </c>
      <c r="M46" s="8">
        <v>3.3914285710000001</v>
      </c>
      <c r="N46" s="8">
        <v>3.0077582450000002</v>
      </c>
      <c r="O46" s="8">
        <v>3.831804145</v>
      </c>
      <c r="P46" s="9">
        <v>1.88E-106</v>
      </c>
      <c r="Q46" s="8">
        <f t="shared" si="3"/>
        <v>1.7618931078095781</v>
      </c>
      <c r="R46" s="3">
        <v>3.64E-102</v>
      </c>
      <c r="S46" s="1" t="b">
        <v>1</v>
      </c>
      <c r="T46" s="1" t="b">
        <v>1</v>
      </c>
    </row>
    <row r="47" spans="1:20" s="1" customFormat="1" x14ac:dyDescent="0.2">
      <c r="A47" s="4" t="s">
        <v>46</v>
      </c>
      <c r="B47" s="5" t="s">
        <v>47</v>
      </c>
      <c r="C47" s="5">
        <v>884</v>
      </c>
      <c r="D47" s="5">
        <v>259</v>
      </c>
      <c r="E47" s="5">
        <v>3.4131274130000002</v>
      </c>
      <c r="F47" s="5">
        <v>2.9684088399999999</v>
      </c>
      <c r="G47" s="5">
        <v>3.9353761619999998</v>
      </c>
      <c r="H47" s="8">
        <f t="shared" si="2"/>
        <v>1.7710942717048777</v>
      </c>
      <c r="I47" s="9">
        <v>5.8900000000000002E-77</v>
      </c>
      <c r="J47" s="8" t="b">
        <v>1</v>
      </c>
      <c r="K47" s="8" t="s">
        <v>46</v>
      </c>
      <c r="L47" s="8">
        <v>240</v>
      </c>
      <c r="M47" s="8">
        <v>3.6833333330000002</v>
      </c>
      <c r="N47" s="8">
        <v>3.19007219</v>
      </c>
      <c r="O47" s="8">
        <v>4.2660326409999998</v>
      </c>
      <c r="P47" s="9">
        <v>4.8999999999999997E-87</v>
      </c>
      <c r="Q47" s="8">
        <f t="shared" si="3"/>
        <v>1.881011963782913</v>
      </c>
      <c r="R47" s="6">
        <v>3.7800000000000002E-83</v>
      </c>
      <c r="S47" s="5" t="b">
        <v>1</v>
      </c>
      <c r="T47" s="1" t="b">
        <v>1</v>
      </c>
    </row>
    <row r="48" spans="1:20" s="1" customFormat="1" x14ac:dyDescent="0.2">
      <c r="A48" s="4" t="s">
        <v>56</v>
      </c>
      <c r="B48" s="5" t="s">
        <v>57</v>
      </c>
      <c r="C48" s="5">
        <v>444</v>
      </c>
      <c r="D48" s="5">
        <v>138</v>
      </c>
      <c r="E48" s="5">
        <v>3.217391304</v>
      </c>
      <c r="F48" s="5">
        <v>2.652149654</v>
      </c>
      <c r="G48" s="5">
        <v>3.9234779550000001</v>
      </c>
      <c r="H48" s="8">
        <f t="shared" si="2"/>
        <v>1.6858914095719371</v>
      </c>
      <c r="I48" s="9">
        <v>1.91E-35</v>
      </c>
      <c r="J48" s="8" t="b">
        <v>1</v>
      </c>
      <c r="K48" s="8" t="s">
        <v>56</v>
      </c>
      <c r="L48" s="8">
        <v>131</v>
      </c>
      <c r="M48" s="8">
        <v>3.3893129769999999</v>
      </c>
      <c r="N48" s="8">
        <v>2.7831513939999999</v>
      </c>
      <c r="O48" s="8">
        <v>4.1507619919999996</v>
      </c>
      <c r="P48" s="9">
        <v>9.25E-41</v>
      </c>
      <c r="Q48" s="8">
        <f t="shared" si="3"/>
        <v>1.7609928648126556</v>
      </c>
      <c r="R48" s="6">
        <v>2.3799999999999999E-37</v>
      </c>
      <c r="S48" s="5" t="b">
        <v>1</v>
      </c>
      <c r="T48" s="1" t="b">
        <v>1</v>
      </c>
    </row>
    <row r="49" spans="1:20" s="1" customFormat="1" x14ac:dyDescent="0.2">
      <c r="A49" s="2" t="s">
        <v>116</v>
      </c>
      <c r="B49" s="1" t="s">
        <v>117</v>
      </c>
      <c r="C49" s="1">
        <v>151</v>
      </c>
      <c r="D49" s="1">
        <v>49</v>
      </c>
      <c r="E49" s="1">
        <v>3.0816326530000002</v>
      </c>
      <c r="F49" s="1">
        <v>2.2191618329999998</v>
      </c>
      <c r="G49" s="1">
        <v>4.3451889320000001</v>
      </c>
      <c r="H49" s="8">
        <f t="shared" si="2"/>
        <v>1.6236948952098709</v>
      </c>
      <c r="I49" s="9">
        <v>9.6300000000000006E-11</v>
      </c>
      <c r="J49" s="8" t="b">
        <v>1</v>
      </c>
      <c r="K49" s="8" t="s">
        <v>116</v>
      </c>
      <c r="L49" s="8">
        <v>72</v>
      </c>
      <c r="M49" s="8">
        <v>2.0972222220000001</v>
      </c>
      <c r="N49" s="8">
        <v>1.573754603</v>
      </c>
      <c r="O49" s="8">
        <v>2.816982436</v>
      </c>
      <c r="P49" s="9">
        <v>1.31E-7</v>
      </c>
      <c r="Q49" s="8">
        <f t="shared" si="3"/>
        <v>1.0684797378827666</v>
      </c>
      <c r="R49" s="3">
        <v>3.9900000000000001E-5</v>
      </c>
      <c r="S49" s="1" t="b">
        <v>1</v>
      </c>
      <c r="T49" s="1" t="b">
        <v>1</v>
      </c>
    </row>
    <row r="50" spans="1:20" s="1" customFormat="1" x14ac:dyDescent="0.2">
      <c r="A50" s="2" t="s">
        <v>98</v>
      </c>
      <c r="B50" s="1" t="s">
        <v>99</v>
      </c>
      <c r="C50" s="1">
        <v>224</v>
      </c>
      <c r="D50" s="1">
        <v>75</v>
      </c>
      <c r="E50" s="1">
        <v>2.9866666670000002</v>
      </c>
      <c r="F50" s="1">
        <v>2.2897903679999998</v>
      </c>
      <c r="G50" s="1">
        <v>3.9330528070000002</v>
      </c>
      <c r="H50" s="8">
        <f t="shared" si="2"/>
        <v>1.5785362315617233</v>
      </c>
      <c r="I50" s="9">
        <v>1.0000000000000001E-15</v>
      </c>
      <c r="J50" s="8" t="b">
        <v>1</v>
      </c>
      <c r="K50" s="8" t="s">
        <v>98</v>
      </c>
      <c r="L50" s="8">
        <v>98</v>
      </c>
      <c r="M50" s="8">
        <v>2.2857142860000002</v>
      </c>
      <c r="N50" s="8">
        <v>1.794895157</v>
      </c>
      <c r="O50" s="8">
        <v>2.928612035</v>
      </c>
      <c r="P50" s="9">
        <v>1.7E-12</v>
      </c>
      <c r="Q50" s="8">
        <f t="shared" si="3"/>
        <v>1.1926450779423958</v>
      </c>
      <c r="R50" s="3">
        <v>1.0999999999999999E-9</v>
      </c>
      <c r="S50" s="1" t="b">
        <v>1</v>
      </c>
      <c r="T50" s="1" t="b">
        <v>1</v>
      </c>
    </row>
    <row r="51" spans="1:20" s="8" customFormat="1" x14ac:dyDescent="0.2">
      <c r="A51" s="7" t="s">
        <v>118</v>
      </c>
      <c r="B51" s="8" t="s">
        <v>119</v>
      </c>
      <c r="C51" s="8">
        <v>65</v>
      </c>
      <c r="D51" s="8">
        <v>22</v>
      </c>
      <c r="E51" s="8">
        <v>2.9545454549999999</v>
      </c>
      <c r="F51" s="8">
        <v>1.797570433</v>
      </c>
      <c r="G51" s="8">
        <v>5.0330145489999998</v>
      </c>
      <c r="H51" s="8">
        <f t="shared" si="2"/>
        <v>1.5629361943911573</v>
      </c>
      <c r="I51" s="8">
        <v>5.2479399999999998E-4</v>
      </c>
      <c r="J51" s="8" t="b">
        <v>1</v>
      </c>
      <c r="K51" s="8" t="s">
        <v>118</v>
      </c>
      <c r="L51" s="8">
        <v>31</v>
      </c>
      <c r="M51" s="8">
        <v>2.096774194</v>
      </c>
      <c r="N51" s="8">
        <v>1.3470995750000001</v>
      </c>
      <c r="O51" s="8">
        <v>3.3282443449999999</v>
      </c>
      <c r="P51" s="8">
        <v>6.7471899999999995E-4</v>
      </c>
      <c r="Q51" s="8">
        <f t="shared" si="3"/>
        <v>1.0681715026415792</v>
      </c>
      <c r="R51" s="8">
        <v>7.3189995999999993E-2</v>
      </c>
      <c r="S51" s="8" t="b">
        <v>0</v>
      </c>
      <c r="T51" s="1" t="b">
        <v>1</v>
      </c>
    </row>
    <row r="52" spans="1:20" s="8" customFormat="1" x14ac:dyDescent="0.2">
      <c r="A52" s="7" t="s">
        <v>114</v>
      </c>
      <c r="B52" s="8" t="s">
        <v>115</v>
      </c>
      <c r="C52" s="8">
        <v>62</v>
      </c>
      <c r="D52" s="8">
        <v>21</v>
      </c>
      <c r="E52" s="8">
        <v>2.9523809519999999</v>
      </c>
      <c r="F52" s="8">
        <v>1.774783293</v>
      </c>
      <c r="G52" s="8">
        <v>5.0996990269999998</v>
      </c>
      <c r="H52" s="8">
        <f t="shared" si="2"/>
        <v>1.5618788876081151</v>
      </c>
      <c r="I52" s="8">
        <v>8.4746699999999997E-4</v>
      </c>
      <c r="J52" s="8" t="b">
        <v>1</v>
      </c>
      <c r="K52" s="8" t="s">
        <v>114</v>
      </c>
      <c r="L52" s="8">
        <v>29</v>
      </c>
      <c r="M52" s="8">
        <v>2.1379310340000002</v>
      </c>
      <c r="N52" s="8">
        <v>1.3547679020000001</v>
      </c>
      <c r="O52" s="8">
        <v>3.4469376459999999</v>
      </c>
      <c r="P52" s="8">
        <v>7.0534099999999995E-4</v>
      </c>
      <c r="Q52" s="8">
        <f t="shared" si="3"/>
        <v>1.096215315259303</v>
      </c>
      <c r="R52" s="8">
        <v>7.6084367999999999E-2</v>
      </c>
      <c r="S52" s="8" t="b">
        <v>0</v>
      </c>
      <c r="T52" s="1" t="b">
        <v>1</v>
      </c>
    </row>
    <row r="53" spans="1:20" s="8" customFormat="1" x14ac:dyDescent="0.2">
      <c r="A53" s="7" t="s">
        <v>120</v>
      </c>
      <c r="B53" s="8" t="s">
        <v>121</v>
      </c>
      <c r="C53" s="8">
        <v>356</v>
      </c>
      <c r="D53" s="8">
        <v>126</v>
      </c>
      <c r="E53" s="8">
        <v>2.8253968249999999</v>
      </c>
      <c r="F53" s="8">
        <v>2.2996326869999999</v>
      </c>
      <c r="G53" s="8">
        <v>3.490083936</v>
      </c>
      <c r="H53" s="8">
        <f t="shared" si="2"/>
        <v>1.4984535074664813</v>
      </c>
      <c r="I53" s="9">
        <v>1.4199999999999999E-23</v>
      </c>
      <c r="J53" s="8" t="b">
        <v>1</v>
      </c>
      <c r="K53" s="8" t="s">
        <v>122</v>
      </c>
      <c r="L53" s="8">
        <v>173</v>
      </c>
      <c r="M53" s="8">
        <v>2.0578034679999999</v>
      </c>
      <c r="N53" s="8">
        <v>1.7112198830000001</v>
      </c>
      <c r="O53" s="8">
        <v>2.4822268310000002</v>
      </c>
      <c r="P53" s="9">
        <v>1.31E-15</v>
      </c>
      <c r="Q53" s="8">
        <f t="shared" si="3"/>
        <v>1.0411052033296733</v>
      </c>
      <c r="R53" s="9">
        <v>1.1E-12</v>
      </c>
      <c r="S53" s="8" t="b">
        <v>1</v>
      </c>
      <c r="T53" s="1" t="b">
        <v>0</v>
      </c>
    </row>
    <row r="54" spans="1:20" s="10" customFormat="1" x14ac:dyDescent="0.2"/>
  </sheetData>
  <sortState ref="A2:S53">
    <sortCondition descending="1" ref="H2:H5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ven KETCHAM</dc:creator>
  <cp:lastModifiedBy>Steven KETCHAM</cp:lastModifiedBy>
  <dcterms:created xsi:type="dcterms:W3CDTF">2022-07-10T10:16:44Z</dcterms:created>
  <dcterms:modified xsi:type="dcterms:W3CDTF">2022-09-01T16:43:49Z</dcterms:modified>
</cp:coreProperties>
</file>